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HLY\Desktop\"/>
    </mc:Choice>
  </mc:AlternateContent>
  <xr:revisionPtr revIDLastSave="0" documentId="13_ncr:1_{11429796-2CDB-4CF0-A8A7-C945C5E07AF3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5" uniqueCount="843">
  <si>
    <t xml:space="preserve">&gt;AtCBL1 </t>
  </si>
  <si>
    <t>MGCFHSKAAKEFRGHEDPVKLASETAFSVSEVEALFELFKSISSSVVDDGLINKEEFQLALFKSRKRENIFANRIFDMFDVKRKGVIDFGDFVRSLNVFHPNASLEDKIDFTFRLYDMDCTGYIERQEVKQMLIALLCESEMKLADETIEIILDKTFEDADVNQDGKIDKLEWSDFVNKNPSLLKIMTLPYLRDITTTFPSFVFHSEVDEIAT</t>
  </si>
  <si>
    <t>&gt;AtCBL2</t>
  </si>
  <si>
    <t>MSQCVDGIKHLCTSVLGCFDLDLYKQSGGLGDPELLARDTVFSVSEIEALYELFKKISSAVIDDGLINKEEFQLALFKTNKKESLFADRVFDLFDTKHNGILGFEEFARALSVFHPNAPIDDKIHFSFQLYDLKQQGFIERQEVKQMVVATLAESGMNLKDTVIEDIIDKTFEEADTKHDGKIDKEEWRSLVLRHPSLLKNMTLQYLKDITTTFPSFVFHSQVEDT</t>
  </si>
  <si>
    <t>&gt;AtCBL3</t>
  </si>
  <si>
    <t>MSQCIDGFKHVCSSFFRCFDIDIYKQSGGLGDPELLARETVFSVSEIEALYELFKKISSAVIDDGLINKEEFQLALFKTNKKESLFADRVFDLFDTKHNGILGFEEFARALSVFHPNAPIEDKIDFSFQLYDLKQQGFIERQEVKQMVVATLAESGMNLSDEIIESIIDKTFEEADTKHDGRIDKEEWRTLVLRHPSLLKNMTLQYLKDITTTFPSFVFHSQVEDT</t>
  </si>
  <si>
    <t>&gt;AtCBL4</t>
  </si>
  <si>
    <t>MGCSVSKKKKKNAMRPPGYEDPELLASVTPFTVEEVEALYELFKKLSSSIIDDGLIHKEEFQLALFRNRNRRNLFADRIFDVFDVKRNGVIEFGEFVRSLGVFHPSAPVHEKVKFAFKLYDLRQTGFIEREELKEMVVALLHESELVLSEDMIEVMVDKAFVQADRKNDGKIDIDEWKDFVSLNPSLIKNMTLPYLKDINRTFPSFVSSCEEEEMELQNVSS</t>
  </si>
  <si>
    <t>&gt;AtCBL5</t>
  </si>
  <si>
    <t>MGCVCSKQLEGRRQEDISLLASQTFFSEAEVEVLHGLFIKLTSCLSNDNLLTKEKFQFILIKNTKKRSLSAERIFGLFDMRNDGAIDFGEFVHTLNIFHPNSSPRDKAIFAFRLYDTRETGFIEPEEVKEMIIDVLEESELMLSESIIDSIVSKTFEEADWKKDGIIDLEEWENFVATYPLTLKNMTIPFLKDIPRIFPTFLR</t>
  </si>
  <si>
    <t>&gt;AtCBL6</t>
  </si>
  <si>
    <t>MMMQCLDGLKHLALILLTCCDADPPKVRQNPKDVARGTVFTVNEIEALYELFKSISKNGLIDKEQFQLVLFKMNTTRSLFADRVFDLFDTKNTGILDFEAFARSLSVFHPNAKFEDKIEFSFKLYDLNQQGYIKRQEVKQMVVRTLAESGMNLSDHVIESIIDKTFEEADTKLDGKIDKEEWRSLVLRHPSLLQNMSLQHLKDVTKTFPNFVFHTIVTDTPSELDG</t>
  </si>
  <si>
    <t>&gt;AtCBL7</t>
  </si>
  <si>
    <t>MDSTRNSASSNSTGCFTDQKKRKALYEVFKKLSGVDCQRNEGNVVEGVTCYYGEMNKEQFHVAIFQTDKNESLFSERVFDLFDTNHDGLLGFEEFARALSVFHPSAPIDDKIDLSFQLYDLKQQGFIERQGVKQLVVATLAASGMSQSDEIVESIIDKTFVQADTKHEGMIDEEEWMDLVFRHPLLLKNMTLQYLKDITTTFPSFVLHSQVEDT</t>
  </si>
  <si>
    <t>&gt;AtCBL8</t>
  </si>
  <si>
    <t>MLAFVKCFSLKRAKHPRGYEDPHVLASETPFTVNEIEALHDLFKKLSTSIINDGLIHKEEFLLALFRNGSMQNLFADRVFYMFDRKRNGVIEFGEFVRSLSIFHPYTPEHEKSAFMFKLFDLHGTGFIEPHELKKMVGALLGETDLELSEESIEAIVEQTMLEVDTNKDGKIDEEEWKELVAKNPSILKNMTLPYLKEVTLAFPSFVLDSEVED</t>
  </si>
  <si>
    <t xml:space="preserve">&gt;AtCBL9 </t>
  </si>
  <si>
    <t>MGCFHSTAAREFPDHENPVKLASETAFSVSEVEALYELFKSISSSVVDDGLINKEEFQLALFKNRKKENLFANRIFDLFDVKRKGVIDFGDFVRSLNVFHPNASLEEKTDFTFRLYDMDCTGFIERQEVKQMLIALLCESEMKLADDTIEMILDQTFEDADVDRDGKIDKTEWSNFVIKNPSLLKIMTLPYLRDITTTFPSFVFNSEVDEIAT</t>
  </si>
  <si>
    <t xml:space="preserve">&gt;AtCBL10 </t>
  </si>
  <si>
    <t>MTTGRPNNILALKISTRSSSLTVGEQFCAVFIPFFAIIDVLVSSVGQCFDCRSTSPRTCQHADLERLARESQFSVNEVEALYELFKKLSCSIIDDGLIHKEELRLALFQAPYGENLFLDRVFDLFDEKKNGVIEFEEFIHALSVFHPYASIQEKTDFAFRLYDLRQTGFIEREEVQQMVSAILLESDMMLSDELLTMIIDKTFADADSDKDGKISKDEWNVYVHKHPSLLKNMTLPYLKDVTTAFPSFIFNTEVED</t>
  </si>
  <si>
    <t>&gt;LjCBL1</t>
  </si>
  <si>
    <t>MLQCLDGLKHLLSAAVNCCDGDYKQPTGLEDPEALARETVFSVSEIEALYELYKKISSAVTDDGLINKEEFQLALFKTNKKESLFADRVFDLFDTKHNGILDFEEFARALSVFHPSAPIDQKIDFSFQLYDLKQQGFIERQEVKQMVVATLAESGMNLSDDVIESIIDKTFEEADTKHDGRIDKEEWRNLVLRHPSLLKNMTLQYLKDITTTFPSFVFHSQVDDT</t>
  </si>
  <si>
    <t>&gt;LjCBL2</t>
  </si>
  <si>
    <t>MGYACMKHRPAYGDPALLADQTYFNVKDVRALYELFKKLSSSLVDDGFISKEEFQLGLFRNSKKRSLFADRIFSLFDYNNDGVIEFCEFVQSLSVFHPDAPQADKAACMIFYSFYLCFICISTICIANRLHRTGRGKLWMKVKELILALLCESDLILSDKIVETIIDKTLEEADLKGDGKIDTDEWKDFVTRHPSLLKNMTIPYLKDLTTAFPSFTLKSELEDEIITTYYH</t>
  </si>
  <si>
    <t>&gt;LjCBL3</t>
  </si>
  <si>
    <t>MLQCLEGIKHLCASLLQCCDLDLYNQTRGLEDPEILARETVFSVSEIEALYELFKKISSAVIDDGLINKEEFQLALFKTNKKESLFADRVFDLFDTKHNGILGFEEFARALSVFHPNAPIDDKIEFSFQLYDLKQQGFIERQEVKQMVVATLAESGMNLSDDVIESIIDKTFEEADTKHDGKIDKEEWRSLVLRHPSLLKNMTLQYLKDITTTFPSFVFHSRVEDT</t>
  </si>
  <si>
    <t xml:space="preserve">&gt;LjCBL4 </t>
  </si>
  <si>
    <t>MGCACMKHRPVYEDPALLADQTYFNVKDVRALYELFKKLSSSLVDDGFISKEEFQLGLFRNSKKRSLFADRIFSLFDYNNDGVIEFCEFVKSLSVFHPDAPQAEKAAFAFQLYDIWQTGFIEREELCMKVKELILALLCESDLILSDDIVETIIDKTFEEADLKGDGKIDTDEWKDFVTRHPSLLKNLTIPYLKDLTTAFPSFMLKSELEDEIITTIIEKN</t>
  </si>
  <si>
    <t>&gt;LjCBL5</t>
  </si>
  <si>
    <t>MESSTSSSLSVAERLCFVVIPFIAMIEVLVSAVSGCFDCRRLQRPKKIKCRYGDLARLAGESRFTVNEVEALFELFKKLSSSIIDDGLLHKEELQLALFKSPYGENLFLDRVFDLFDEKKNGVIEFEEFVHALSIFHPNAPLEEKIDFSFRLYDLRQTGFIEREEVREMVVAILTESDMKLTDELVEAIIDKGHHHSISKFYFQHCG</t>
  </si>
  <si>
    <t>&gt;LjCBL6</t>
  </si>
  <si>
    <t>MGCFQSKARKQFPGHEDPVVLASQTAFSVSEVEALFELYKSISSSVIDDGIINKEEFQLALFKNQKKESLFANRIFDLFDVKRKGVIDFGDFVRTLNVFHPNAPQEDKINFSFTLYDLDGTGFIERQEVKQMVIAILCESEMKLADETIEIILDKTFSEADVNGDGKIDKSEWHAFVTRNPSLLKIMTLPYLRDITTTFPSFVFNSEVEELAT</t>
  </si>
  <si>
    <t>&gt;OsCBL1</t>
  </si>
  <si>
    <t>MGCFQSTARRPRPGYEDPVGLASETAFSVSEVEALFELFKSISGSVIDDGLINKEEFQLALFKNKRKENLFANRIFDLFDVKKRGVIDFGDFVRALNVFHPNIPMEEKIDFSFKLYDMDNTGFIERKEVKQMLIALLGESEMRLSDEIIETILDKTFSDADTNQDGRIDRTEWENFVSRNPSLLKIMTLPYLKDITTTFPSFVFNSEVDDLVT</t>
  </si>
  <si>
    <t>&gt;OsCBL2</t>
  </si>
  <si>
    <t>MVQCLDGVRQLLAVVFKCCDLELKQPRGLEDPQVLARETVFSVSEVEALYELFKKISSAVIDDGLINKEEFQLALFKTSKKESLFADRVFDLFDTKHNGILGFDEFARALSVFHPSAPLDEKIDFSFQLYDLKQQGYIERQEVKQMVVATLAESGMNLSDEIIESIIDKTFEEADTKHDGRIDKEEWRNLVLRHPSLLKNMTLQYLKDITTTFPSFVFHSQVDDT</t>
  </si>
  <si>
    <t>&gt;OsCBL3</t>
  </si>
  <si>
    <t>MLQCLEGVKQLCGVLLKCCDLDLKQPKGLEDPEILARETVFSVSEVEALYELFKKISSAVIDDGLINKEEFQLALFKTNKKESLFADRVFDLFDTKHNGILGFEEFARALSVFHPNAPLDEKIDFSFQLYDLKQQGFIERQEVKQMVVATLAESGMNLSDEVIESIIDKTFEEADTKHDGKIDKEEWRNLVLRHPSLLKNMTLQYLKDITTTFPSFVFHSQVDDT</t>
  </si>
  <si>
    <t xml:space="preserve">&gt;OsCBL4 </t>
  </si>
  <si>
    <t>MGCASSKQFKRPPGYEEPAVLAAQTTFTVNEVEALRELYNKMSYSIIKDGLIHKEEFQLALFRNSRKANLFADRVFDLFDLKRNGVIEFGEFVRSLSVFHPKAPKSEKTAFAFKLYDLRGTGYIEKEELREMVLALLDESDLHLSECAVEAIVDNTFSQADSNGDGRIDPEEWEEFVKANPASLRNMSLPYLQDITMAFPSFVMHSEAHD</t>
  </si>
  <si>
    <t>&gt;OsCBL5</t>
  </si>
  <si>
    <t>MMGCLPTKQVGRSTHSLNPREAVALAAETSFTVNEVEALYDLFRKLSNSIIKDGLIHKEEFHLALFRNKKTNLFVDRVFDLFDQKGNGVIEFDEFVRSLSVFHPDAPEEQKAGFAFKLYDLRQTGFIERHELKEMVLALLDESDLNITSDAVEMIVDRTFDQADTKGDERIDQEEWNEFVKNNPYVLRNMTLPYLKDLTMVFPSFVIHSEVSEADMVA</t>
  </si>
  <si>
    <t>&gt;OsCBL6</t>
  </si>
  <si>
    <t>MVDSSEGLRRLAALLFKCCSLDSSNRPNGLQDPERLARETVFNVNEIEALYELFKKISSAVVDDGLINKEEFQLALFKTNRKDSMFADRVFDLFDTKHNGILGFEEFARALSVFHPNAPIDDKIDFAFKLYDLKQQGFIEKQEVKQMVVATLAESGMNLSDEIIEGIIDKTFEEADTKHDGKIDKEEWRNLVLRHPSLLKNMTLPYLRDITTTFPSFVFNSQVEDA</t>
  </si>
  <si>
    <t>&gt;OsCBL7</t>
  </si>
  <si>
    <t>MGCISSKQFKRAAEHEDPAILAKETTFSVSEVEALYELFKKISHSIFKDGLIHKEEFQLALFRNSNKKNLFADRIFDLFDLKRNGVIDFGEFVRSLNIFHPETPLAEKIAFAFRLYDLRGTGYIEREELYEMVLAILNESDLLLSDDAVEQIVDQTFKQADLNSDGKIDPDEWKAFASKNPALLKNMTLPYLKDITMAFPSFVLNSGVDDEEL</t>
  </si>
  <si>
    <t>&gt;OsCBL8</t>
  </si>
  <si>
    <t>MGCVSSKQFKRAAQHEDPAILAKETTFSVSEVEALFELFKKISHSIFRDGLIHKEEFQLALFRNSNKKNLFANRIFDLFDLKRNGVIDFGEFVRSLSIFHPETPLGDKIAFAFRLYDLRGTGCIEREELHEMVLALLNESDLFLSEEAVEQIVDQTFKQADLNDDGKIDPDEWKTFASKNPALLKNMTLPYLKDITMVFPSFILNSEVCEEEL</t>
  </si>
  <si>
    <t>&gt;OsCBL9</t>
  </si>
  <si>
    <t>MESGYGFRFSDDDVESASSLTVGERLCAAFLPFVAIAEAVFFALTDCLADLLPPSAAASRHRRSAASSYLAAVARKWNHQQRGRVGIGCTSLTLRQLARLADESRCFSVNEVEALFELYKKISCSIIDDGLIHKEELQLALFKTPSGQNLFLDRVFDLFDEKKNGVIEFDEFIHALSVFHPLAPLEDKINFAFRLYDLRQTGFIEREEVMQMVIAILSESDMKLSEELLEAIIDKTFEDADADRDGKINQQEWKEFVLRHPNLLKNMTLPYLRDITTVFPSFVFNTAVED</t>
  </si>
  <si>
    <t>&gt;OsCBL10</t>
  </si>
  <si>
    <t>MDSSRSSNSLDSGSSLTLGELACAALIPVLALVDAVVFAAAQCFQKRPPGLLPATLAARARRRAGGRLTFRELADLADESRCFSVNEVEALYELYKKISCSIVDDGLIHKEELQLALFRTPAGKNLFLDRVFDLFDEKKNSVIEFEEFIHAISVFHPNTPLEDKIDFSFRLYDLRQTGFIEREEVKQMVVATLLESEVQLSDDLVEAILDKTFEDADTDKDNRISKEEWKAFVLKHPSVIKKMTLPTLKDTTAAFPSFIFNTQVED</t>
  </si>
  <si>
    <t>&gt;LjCIPK1</t>
  </si>
  <si>
    <t>MNDNVDVQQGTSPPTLENVLFGKYEFGRLLGRGSFAKVYLARDINSRQNVAIKIINKNKIVSTALMSNIKREISIMRRLRHPNIVMLFEVLATKSKIYFVMEFVKGGELFAKISKGKFTEDLSRKYFHQLISAVGYCHSHGVYHRDLKPENLLIGENGDLKVSDFGLSAVTGQIHNDGLLHTLCGTPAYVAPEVLSKKGYDGVKVDIWSCGVILFVLTAGFLPFNDSNMMVMYRKIYKGDFRCPKWMSSDLKNLVFRLLETNPSKRISINEIIRHPWFAKDFTEIKFDKFDEEDPDIAKFSEEVSTLNAFDIISFSSGLNLAGLFNDESVNCDEMLVVEESPERVIEKVHEVAKDETVRLKRKRDQWGVDMEGQNGDFAMGLEVYRLTDNLAVVEVKRKNGDDGVYNDLWTKKFKPEILGGRREDHVSVE</t>
  </si>
  <si>
    <t>&gt;LjCIPK2</t>
  </si>
  <si>
    <t>MDIKGSILMERYELGRLLGQGTFAKVYYARSIRTGQSVAIKVIDKEKILRVGLVDQIKREISVMRLIRHPYIVQFHEVMATKTKIYFVIEYAKGGELFNKVAKGKLKEDIARKYFQQLINAIDYCHSRGVYHRDLKPENLLLDENDNLKVSDFGLSALAESIRQDGLLHTTCGTPAYVAPEVINRKGYDGAKADIWSCGVVLFVLLAGYLPFHDSNLMEMYRKIGKAEFRFPSWFPQEAKRLISRILDPHPDTRISISKIKESYWFRRGLNSRPKKTDTDANKTNTDAASTSGSGENTTMAVAEEKQDLMRLSNLNAFDIIALSDGFDLSSLFEEPCLKKETRFTSWRPVPVIVSKIEEAGKNLRLKVSKRDGGLMKLEGVKEGRKGILAIDAEIFEVTPSFHMVEMKKCRGDTLEYQKVLKEGLRPALQDIVWAWQGEQQQEQQQQSQQVQGQI</t>
  </si>
  <si>
    <t>&gt;LjCIPK3</t>
  </si>
  <si>
    <t>MCLTAERSLSEVYEVQAPIEHSSFILDEIGLINYSPFQFSGELLTMANMEIKGGVLMQRYELGKFLGQGTFAKVHHARNLGTGQSVAIKIIDKEKVLKVGMIDQIKREISVMRLVRHPNVVQLYEVMASKTKIYFVIEYIKGGELFNKVAKGKLKEDAARKYFQQLISAVDFCHSRGVYHRDLKPENLLLDENGNLKVSDFGLSALSESKRQDGLLHTTCGTPAYVAPEVINRRGYDGAKADTWSCGVILYVLLAGYLPFHDSNLMEMYRKIGKAEFKYPNWFSPEVRKLLSKILDPNPKTRISIAKIMENSWFRKGFDSKSTKTVTEGKDSPTFDADAVFGPCKSSSTEVEAKQERTKPSNLNAFDIISLSAGFDLSGLFEEKGQKKEVKFTSKQSPGTIISKLEDIAKRLRLKVKKKDGGLLKLEGSKEGRKGVLSIDAEIFEITPTFHLVEVKKSGGDTLEYQKIMKKDIRPALNDIVWTWQGDQLQPDQEQDQQLSQAVPLEAGLPRNTNEIDFV</t>
  </si>
  <si>
    <t>&gt;LjCIPK4</t>
  </si>
  <si>
    <t>MTEMIDNAGNMMPPEEINLFGKYELGKLLGYGAFAKVYHARNIRTGQSVAIKAVCKQKALKEGLTAQLKREISIMRRLHHSHIVRLFEVLATKTKVYFVLEFAKGGELFTKVSKGRFSEDLSRRYFQQLISAIGFCHSRGVFHRDLKPENLLLDENWDLKVTDFGLSAVADQIHPDGLLHTLCGTPAYVAPEILAKKGYDGAKVDIWSCGIILYVLNAGYLPFNDPNLMVMYRKIYKGQFRCPKWTSPDLKRFLSRLLDTNPETRITVDEIINDSWFREGYSQTKLSEGNFELKDREDGDGKYLNAFDIISFSSGVDLSGLFRQSDCSVHGERFLSAELPERIIGKIAEVAKKENVTVVRLKDWGVLLEGHNGNLVAVVEINRLTEMLVVVEITRRESEAWASLEIWENRLRPQLSGLIYQPEIRVSSN</t>
  </si>
  <si>
    <t>&gt;LjCIPK5</t>
  </si>
  <si>
    <t>MREIQQHAGRPPPATTAAMSPSETALFGKYEIGKLLGCGAFAKVYHARHLTTGQSVAIKVINKNKIINTSLMSNIKREISIMRKLRHPNIVKIFEVLATKAKIFVVLEFVKGGELFAKVAKGRFTEDLSRKYFHQLISAIGYCHSRGVFHRDLKPENLLIDENGDLKVSDFGLSAVSSQARSDGLLHTLCGTPAYVAPEILSKRGYDGSTADVWSCGVVLFVLTAGYLPFNDPNLMNMYKKIYKGEFRCARWMSTDLKRFLSRILDTNPATRITVDEMTRDPWFKKGYKAINFYDEDLSDPITKEKENANSTMNAFDIISFSSGLDLSGMFADSPASGGERLVVAESPEKIIEKVKAVAKEETMRMTMRKELGVDLEGQNGNSVIGLDIYRLTDTLAVVEVKRRAGDVGLYTELWKEKIRPGLLGQMEGQVAGC</t>
  </si>
  <si>
    <t>&gt;LjCIPK6</t>
  </si>
  <si>
    <t>MDTKGSVLMKRYEVGRLLGQGTFAKVHYGRSLITGQSVAIKIIQKEKLMKVGLVNQIKREISIMRLVRHPYVIELYEVMATKTKIYFIMEYAKGGELFNKLAKGRLKEDVAQKYFQQLINAVDFCHSRGVYHRDLKPENLLLDDNENLKISDFGLSALLESKRQDGLLHTTCGTPAYVAPEVIKMKGYDGAKADIWSCGVILFVLLAGYLPFHDSNLMELYRKVAKADFKCPNWFPPEIRRLLLRILDPNPVTRISLAKIKEHPWFKRGLLNSRPTNIGSAGKEKPPTNADTASSSSNTSMEERQEPLKPTNLNVFDLIWISAGFDLSCLFEEHLQKKETRFTSRQPASVITFKLEEIAKKLRLEVGKREGGALIMEAVKEGRKGILTIDAEIFEVTPSFHMVEMKKSSGDTLEYQKVMKEDLRPGLQDIVWAWQGEQQTQLQQLQLP</t>
  </si>
  <si>
    <t>&gt;LjCIPK7</t>
  </si>
  <si>
    <t>MEKKGNVLMERYDFGKKLGQGNFGKVFYGRNLKSGESVAIKVIDKEKILKVGLINQTKREISVMGLVKHPNVVQLFEVMATKTKIYFVMEFAKGGELFNKVAKGRLREDIARSYFQQLICAVDFCHSRGVYHRDLKPENLLLDEKGILKVTDFGLSTLAECKNHDGLLHTTCGTPAYVAPEVISRRGYDGAKADIWSCGVILFVLLAGFLPFHDTNLMEMYRKISKAKYKCPNWFPNEVRRLLSRILDPNPSTRISMAEIMENPWFMKNQMENKKLTPPLSSDVVFGPCENSSAAIEAKPELAKPSNLNAFDIISLSTGFDLSGLFVENFQKEEVQFTSTKPSSAIISNLEEIAEQLNLELMKKEEGLFKFKGSNEGRNGPLSIDVEIFVIAPLFHLVVLKKCSGDTLEYQKLLKEEIRPALKEVVWAWQGEQQPQ</t>
  </si>
  <si>
    <t>&gt;LjCIPK8</t>
  </si>
  <si>
    <t>MANNEDNNNSSSTITRTSTKKEGQRLLLGRYEIGKLLGHGSFAKVYLARNVKTNENVAIKVIDKEKILKGGLIAHIKREISILRRVRHPNIVQLFEVMATKSKIYFVMEYVKGGELFNKVAKGRLKEEIARKYFQQLISAVGFCHARGVFHRDLKPENILLDEDGDLKVSDFGLSAISEQIRGDGLFHTFCGTPAYVAPEVLARKGYEAAKVDIWSCGIILFVLMAGYLPFHDQNIMAMYKKIYKGEFRCPRWFSPELTRLLSRLLDTNPETRITIPEIMNNRWFKKGFKHIKFYIEDDRLCSVEDDAVDDAVDYYSDQSLSESESECESRRRQQTVLPRPASLNAFDIISFSQGFDLSGLFEDGGEGARFVSAAPVSSIISKLEEVARVVSFNVRKKDCRVSLEGSREGVKGPLTIAVEIFELTPSLRMVEVKKKGGDRVEYEDFCNRELKPALQNLMLGAKAFFIYFCPWIS</t>
  </si>
  <si>
    <t>&gt;LjCIPK9</t>
  </si>
  <si>
    <t>MMHNNNGEDPPQASATTVESSPEMNLFGKYELGKLLGYGAFAKVYHARNIRTGQSVAIKAVSKQKVLKGGLTAHVKREISIMRRLHHPHIVRLLEVMATKTKVYFILEFAKGGELFAKIARGRFSEDLSRKYFRQLISAVGYCHSRGIFHRDLKPENLLLDDNWDLKVTDFGLSAVTEQVRPDGLLHTLCGTPAYVAPEVLAKKGYDGAKVDIWSCGIILYVLTAGYLPFNDTNLMVMYRKIYKGEFRCPKWMSPDLKNILSRLLDTNPDSRITVDQIINDPWFDKGYRGIKIKFHEENFDFELKNHNNGKELNAFDIISFSSGVDLSGLFSVADSTVNLERFVSAESPERIIGVMEEVAKEENMTVMREKDWGVKVEGQNGNFSVSALFHRLTEDLFVVEITRRESRVGSSHEMWTDKLRPRLTDLIYQPATQVAGI</t>
  </si>
  <si>
    <t>&gt;LjCIPK10</t>
  </si>
  <si>
    <t>MAVENRSGVLHGKYELGRLLGHGTFAKVYHARNLHTGKNVAMKIVAKEKVIKVGMIDQIQREISVMNMVRHPNIVELNEVMASKSKIYFAMELVRGGELFSKISKGRLSENVARSYFQQLISAVDFCHSRGVFHRDLKPENLLLDDVGNLKVTDFGLSAFTEHLRQDGLLHTSCGTPAYVAPEVIGKKGYDGAKADIWSCGVILYVLLAGFLPFQDDNVVAMYRKIYKGDFKCPPWFSPESRKLITKLLDPNPSTRITTAKIMQSSWFKKTVPRTVKSKEELQFMVEENEGIIGKGKETETLNAFHIISLSEGFNLSPLFEERRREDREELRFATTKPASSVISTLEEVGKSVKFNVKKSDSSVRLQGLENGRKGKLSIAADIFAVTPSFLVVEVKKSSGDTFEYNQFCSKELRPALKDICWMSAVDNSTPA</t>
  </si>
  <si>
    <t>&gt;LjCIPK11</t>
  </si>
  <si>
    <t>MEDQFQFQSDDQYNLINPNLIFGKYEMGRLLGQGTFAKVYYGKNIATSESVAIKVINKDHVLKKEGMIDQIKREISVMRLVKHPNVVELKEVMATKQKIFFVMEYIKGGELFSKVAKGKLKEELARKYFQQLISAVDFCHSRGVSHRDLKPENLLLDENENLKVSDFGLSSLPEQLRNDGLLHTRCGTPAYVAPEVLRKKGYDGAKADLWSCGVILYVLLAGFLPFRDENLMKMYSKIFKAEYEFPPWFSGEAKRLISKLLVANPEKRISIPAIMKVPWFQKGFTRPIAFSSIESEENREIEIVRSKSSPPFYNAFEFISSMSSGFDLSSLFESTRKIGSMFTSKCSAPEIMEKIESIAKKLNFKIVGEKDFKVKMEGTVEGRKGKLAVMAEVFEVAPEVAVVEFSKSAGDTLEYKKFCEEDVRPALKDIVWSWQGENNCQQ</t>
  </si>
  <si>
    <t>&gt;LjCIPK12</t>
  </si>
  <si>
    <t>MVVRKVGKYEVGRTIGEGTFAKVKFAQNTETGESVAMKVLDRTTIIKHKMVDQIKREISIMKLVRHPNVVRLHEAWAQNLEYKLYFVLASRTKIYIILEFITGGELFDKIVHHGRLSEAESRRYFQQLIDGVDYCHSKGVYHRDLKPENLLLDSQENLKISDFGLSALPGEGISLLRTTCGTPNYVAPEVLSHKGYDGALADVWSCGVILYVLIAGYLPFDEMDLTTLYSKAWNCIDRAEFSCPTWFPVGAKSLIHRILDPNPETRIRIEEIRNDEWFKRSYVPVRLLEYEDVNLDDVNAVFDDTEEERFEERCRDEDAGPLVLNAFDLIILSQGLNLSAMFDRGQDSVKHQTRFVSQKPAKVVLSSMEVVAQSMGFKTHIRNFKMRVEGLSANKTSHFSVILEIFQVAPTFIMVDIQRAAGDAAEYLKVGRSNLFLILLLKLEFYNNFCNNLEDIIWKPANDVCKSRISKTKSKRR</t>
  </si>
  <si>
    <t>&gt;LjCIPK13</t>
  </si>
  <si>
    <t>MEDRRILFGKYEMGRLLGKGTFAKVYYGKEIATNESVAIKVLDKDKVQREGLMEQIKREISVMGLVKHPNIVELKEVMATKSKIFFIMEYVKGGELFSKLTKSGKLREDLARKYFQQLISTIDFCHSRGVSHRDLKPENLLIDDNEDLKISDFGLSALPEQLRYDGLLHTQCGTPAYVAPEVLRKKGYNGEKADIWSCGVILYVLLAGFLPFQDENLMNMYRKVLKAKYDFPSWFSPESRRLISKLLVADPDRRITIPAITRVPWFHKGFSRHNSFANHEENTELDEPIKRSASSPAFFNAFEFISSMSSGFDLSNLFDDKKKVASMFTSKCRVDTIIGKIEAVGKGLNFKVGKVKDFKVKMKGPYEGRKGRLSVMAEVFEVAPEVAVVQFSKCSGDTLEYEKFCEDDVRPALKDIVWTWQGDDNVCNGNVNGKGKGEVGYEDDSV</t>
  </si>
  <si>
    <t>&gt;LjCIPK14</t>
  </si>
  <si>
    <t>MWITVTASPSKSLTVIMSSVTKWSILEISTMKLIKHPNVLNIVEVMASKTKIYLVLEYANGGELFDKIARNGRLKEDEARRYFQQLINAVDYCHSRGVYHRDLKPENLLLDSYGVLKVSDFGLSAFSQQVREDGLLHTACGTPNYVAPEVLMDKGYDGTSADVWSCGVILFVLMAGYLPFDEPSLIALYRRIQKADFTFPPWFSSGAKNFIKCILDPNPLTRMTIPKILESDWFRKDYKPPHFEQGDDVSLDDVDAVFTDSAEHFVTEKKERPVSMNAFELISRSQGFSLENLFGKQMGLVKRETRFTSKCPPNEIMSKLEEAAKPLGFNVHKRNYKFYKNVSSGLKDVVWSSDPNIEGTKS</t>
  </si>
  <si>
    <t>&gt;LjCIPK15</t>
  </si>
  <si>
    <t>MATEDRNNGVLNGRYELGRQLGHGTFAKVYHARDIRSGKSVAMKIVGKEKVIKVGMMEQVKREISVMNMVRHPNIVELNEVMASKSKIYFAMELVRGGELFNKIAKGRLREEVARSYFQQLISAVEFCHSRGVYHRDLKPENLLLDEEGNLKVTDFGLSAFSDHLRQDGLLHTTCGTPAYVAPEVIGKKGYDGAKADIWSCGVILFVLLAGFLPFQDDNIVAMYRKIYRGDFKCPPWFSSEARRLVTKLLDPNPSSRITSAKIMESSWFKKTVPKIVKCKEEQQFLAEETCTWKVKEAETLNAFHIISLSEGFNLSPLFEEKKREEKKEIRFATTKPASSVISKLEEVAKAVKFSIKKSDSCVRLQGLENGRKGKLAIAADIFALAPSFLVVEVKKSSGDTLEYNQFCSKELRPALKDIVWTSPDNSS</t>
  </si>
  <si>
    <t>&gt;LjCIPK16</t>
  </si>
  <si>
    <t>MRALTRKVGKYEVGRTIGQGTFAKVKFARNTESGENVAVKVMAKSTILKHKMVDQIKREISIMKIVRHPNIVRLHEVLASETKIYIILEFVTGGELFDKIVHQGRLSEMESRLYFQQLIDAVVHCHSKGVYHRDLKPENLLLDSDGNLKVSDFGLSALPQVSRVASYLH*IKRKNLL*LWIYSVQILMQGVGLLHTTCGTPNYAAPEVLGQRGYDGAAADIWSCGVILFVLMAGYLPFEETDLPTLSKKINAAEFSCPPWFSPDAKSLIHKILDPNPETRIRIQGMQDDPWFRKDYVAVGLREDGEVNLDDVRAVFEDVEDKYVTDQSEKKENGPLMMNAFEMITLSQGLNLSPLFDRRQDYVKRQTRFISRQPAKDIISTIQVVAESMGFKVHTRNYKTRLEGTSANRAAQFCVVLEVFEVAPSLFMVDVQKAAGDTLEYHKVCFYYSTRSFVPNSIILFGKRKMEMKRFSAELRKTYSADPMLLGVKQIK</t>
  </si>
  <si>
    <t>&gt;LjCIPK17</t>
  </si>
  <si>
    <t>MDPSTTISRTTSGNTGAVILNKYELGRLLGRGSFAKVYHGRCLADNTSVAIKVIDKPAAADAAMEPRIVREVSAMRRLNHHPNILKLHEVMATKTKIYLVMELASGGELFAKLARRGKFSEPAARSYFQQLVSTLRFCHQNGIAHRDLKPQNLLLDESNNLKVSDFGLSALPEQLNNGLLHTACGTPAYTAPEVVRRKGYDGAQADAWSCGVILFVFLSGSLPFDDSNLPNMYRKIYHREFNMPDWISKSARNLIYRLLDPNPVTRMSIEEMMSNNWFKRSLKSNPQIQLSDSDLANCKQDSTMNAFDIISMSSGLDLSGLFEGGLGKKERRFTAAATVEVIGERVSEIGAKLGYKVEKDKSGILGLIKEKTILLTKILEVTPELRWVELKLVAGGEEIEGVKWGELKLGLEDIVLSWYEEVC</t>
  </si>
  <si>
    <t>&gt;AtCIPK1</t>
  </si>
  <si>
    <t>MVRRQEEEKKAEKGMRLGKYELGRTLGEGNFGKVKFAKDTVSGHSFAVKIIDKSRIADLNFSLQIKREIRTLKMLKHPHIVRLHEVLASKTKINMVMELVTGGELFDRIVSNGKLTETDGRKMFQQLIDGISYCHSKGVFHRDLKLENVLLDAKGHIKITDFGLSALPQHFRDDGLLHTTCGSPNYVAPEVLANRGYDGAASDIWSCGVILYVILTGCLPFDDRNLAVLYQKICKGDPPIPRWLSPGARTMIKRMLDPNPVTRITVVGIKASEWFKLEYIPSIPDDDDEEEVDTDDDAFSIQELGSEEGKGSDSPTIINAFQLIGMSSFLDLSGFFEQENVSERRIRFTSNSSAKDLLEKIETAVTEMGFSVQKKHAKLRVKQEERNQKGQVGLSVTAEVFEIKPSLNVVELRKSYGDSCLYRQLYERLLKDVGTSSPEQEIVT</t>
  </si>
  <si>
    <t xml:space="preserve">&gt;AtCIPK2 </t>
  </si>
  <si>
    <t>MENKPSVLTERYEVGRLLGQGTFAKVYFGRSNHTNESVAIKMIDKDKVMRVGLSQQIKREISVMRIAKHPNVVELYEVMATKSRIYFVIEYCKGGELFNKVAKGKLKEDVAWKYFYQLISAVDFCHSRGVYHRDIKPENLLLDDNDNLKVSDFGLSALADCKRQDGLLHTTCGTPAYVAPEVINRKGYEGTKADIWSCGVVLFVLLAGYLPFHDTNLMEMYRKIGKADFKCPSWFAPEVKRLLCKMLDPNHETRITIAKIKESSWFRKGLHLKQKKMEKMEKQQVREATNPMEAGGSGQNENGENHEPPRLATLNAFDIIALSTGFGLAGLFGDVYDKRESRFASQKPASEIISKLVEVAKCLKLKIRKQGAGLFKLERVKEGKNGILTMDAEIFQVTPTFHLVEVKKCNGDTMEYQKLVEEDLRPALADIVWVWQGEKEKEEQLLQDEQGEQEPS</t>
  </si>
  <si>
    <t>&gt;AtCIPK3</t>
  </si>
  <si>
    <t>MLIPNKKLREMNRRQQVKRRVGKYEVGRTIGEGTFAKVKFARNSETGEPVALKILDKEKVLKHKMAEQIRREIATMKLIKHPNVVQLYEVMASKTKIFIILEYVTGGELFDKIVNDGRMKEDEARRYFQQLIHAVDYCHSRGVYHRDLKPENLLLDSYGNLKISDFGLSALSQQVRDDGLLHTSCGTPNYVAPEVLNDRGYDGATADMWSCGVVLYVLLAGYLPFDDSNLMNLYKKISSGEFNCPPWLSLGAMKLITRILDPNPMTRVTPQEVFEDEWFKKDYKPPVFEERDDSNMDDIDAVFKDSEEHLVTEKREEQPAAINAFEIISMSRGLNLENLFDPEQEFKRETRITLRGGANEIIEKIEEAAKPLGFDVQKKNYKMRLENVKAGRKGNLNVATEIFQVAPSLHMVQVSKSKGDTLEFHKFYKKLSNSLEQVVWTNNEVKKETAK</t>
  </si>
  <si>
    <t>&gt;AtCIPK4</t>
  </si>
  <si>
    <t>MESPYPKSPEKITGTVLLGKYELGRRLGSGSFAKVHVARSISTGELVAIKIIDKQKTIDSGMEPRIIREIEAMRRLHNHPNVLKIHEVMATKSKIYLVVEYAAGGELFTKLIRFGRLNESAARRYFQQLASALSFCHRDGIAHRDVKPQNLLLDKQGNLKVSDFGLSALPEHRSNNGLLHTACGTPAYTAPEVIAQRGYDGAKADAWSCGVFLFVLLAGYVPFDDANIVAMYRKIHKRDYRFPSWISKPARSIIYKLLDPNPETRMSIEAVMGTVWFQKSLEISEFQSSVFELDRFLEKEAKSSNAITAFDLISLSSGLDLSGLFERRKRKEKRFTARVSAERVVEKAGMIGEKLGFRVEKKEETKVVGLGKGRTAVVVEVVEFAEGLVVADVKVVVEGEEEEEEVESHWSELIVELEEIVLSWHN</t>
  </si>
  <si>
    <t xml:space="preserve">&gt;AtCIPK5 </t>
  </si>
  <si>
    <t>MEEERRVLFGKYEMGRLLGKGTFAKVYYGKEIIGGECVAIKVINKDQVMKRPGMMEQIKREISIMKLVRHPNIVELKEVMATKTKIFFVMEFVKGGELFCKISKGKLHEDAARRYFQQLISAVDYCHSRGVSHRDLKPENLLLDENGDLKISDFGLSALPEQILQDGLLHTQCGTPAYVAPEVLKKKGYDGAKADIWSCGVVLYVLLAGCLPFQDENLMNMYRKIFRADFEFPPWFSPEARRLISKLLVVDPDRRISIPAIMRTPWLRKNFTPPLAFKIDEPICSQSSKNNEEEEEDGDCENQTEPISPKFFNAFEFISSMSSGFDLSSLFESKRKVQSVFTSRSSATEVMEKIETVTKEMNMKVKRTKDFKVKMEGKTEGRKGRLSMTAEVFEVAPEISVVEFCKSAGDTLEYDRLYEEEVRPALNDIVWSWHGDNNNTSSEDC</t>
  </si>
  <si>
    <t>&gt;AtCIPK6</t>
  </si>
  <si>
    <t>MVGAKPVENGSDGGSSTGLLHGRYELGRLLGHGTFAKVYHARNIQTGKSVAMKVVGKEKVVKVGMVDQIKREISVMRMVKHPNIVELHEVMASKSKIYFAMELVRGGELFAKVAKGRLREDVARVYFQQLISAVDFCHSRGVYHRDLKPENLLLDEEGNLKVTDFGLSAFTEHLKQDGLLHTTCGTPAYVAPEVILKKGYDGAKADLWSCGVILFVLLAGYLPFQDDNLVNMYRKIYRGDFKCPGWLSSDARRLVTKLLDPNPNTRITIEKVMDSPWFKKQATRSRNEPVAATITTTEEDVDFLVHKSKEETETLNAFHIIALSEGFDLSPLFEEKKKEEKREMRFATSRPASSVISSLEEAARVGNKFDVRKSESRVRIEGKQNGRKGKLAVEAEIFAVAPSFVVVEVKKDHGDTLEYNNFCSTALRPALKDIFWTSTPA</t>
  </si>
  <si>
    <t>&gt;AtCIPK7</t>
  </si>
  <si>
    <t>MESLPQPQNQSSPATTPAKILLGKYELGRRLGSGSFAKVHLARSIESDELVAVKIIEKKKTIESGMEPRIIREIDAMRRLRHHPNILKIHEVMATKSKIYLVMELASGGELFSKVLRRGRLPESTARRYFQQLASALRFSHQDGVAHRDVKPQNLLLDEQGNLKVSDFGLSALPEHLQNGLLHTACGTPAYTAPEVISRRGYDGAKADAWSCGVILFVLLVGDVPFDDSNIAAMYRKIHRRDYRFPSWISKQAKSIIYQMLDPNPVTRMSIETVMKTNWFKKSLETSEFHRNVFDSEVEMKSSVNSITAFDLISLSSGLDLSGLFEAKKKKERRFTAKVSGVEVEEKAKMIGEKLGYVVKKKMMKKEGEVKVVGLGRGRTVIVVEAVELTVDVVVVEVKVVEGEEDDSRWSDLITELEDIVLSWHNDIM</t>
  </si>
  <si>
    <t xml:space="preserve">&gt;AtCIPK8 </t>
  </si>
  <si>
    <t>MVVRKVGKYELGRTIGEGTFAKVKFAQNTETGESVAMKIVDRSTIIKRKMVDQIKREISIMKLVRHPCVVRLYEVLASRTKIYIILEYITGGELFDKIVRNGRLSESEARKYFHQLIDGVDYCHSKGVYHRDLKPENLLLDSQGNLKISDFGLSALPEQGVTILKTTCGTPNYVAPEVLSHKGYNGAVADIWSCGVILYVLMAGYLPFDEMDLPTLYSKIDKAEFSCPSYFALGAKSLINRILDPNPETRITIAEIRKDEWFLKDYTPVQLIDYEHVNLDDVYAAFDDPEEQTYAQDGTRDTGPLTLNAFDLIILSQGLNLATLFDRGKDSMKHQTRFISHKPANVVLSSMEVVSQSMGFKTHIRNYKMRVEGLSANKTSHFSVILEVFKVAPSILMVDIQNAAGDAEEYLKFYKTFCSKLDDIIWKPPDASMRNRVTKAKSKRR</t>
  </si>
  <si>
    <t xml:space="preserve">&gt;AtCIPK9 </t>
  </si>
  <si>
    <t>MSGSRRKATPASRTRVGNYEMGRTLGEGSFAKVKYAKNTVTGDQAAIKILDREKVFRHKMVEQLKREISTMKLIKHPNVVEIIEVMASKTKIYIVLELVNGGELFDKIAQQGRLKEDEARRYFQQLINAVDYCHSRGVYHRDLKPENLILDANGVLKVSDFGLSAFSRQVREDGLLHTACGTPNYVAPEVLSDKGYDGAAADVWSCGVILFVLMAGYLPFDEPNLMTLYKRICKAEFSCPPWFSQGAKRVIKRILEPNPITRISIAELLEDEWFKKGYKPPSFDQDDEDITIDDVDAAFSNSKECLVTEKKEKPVSMNAFELISSSSEFSLENLFEKQAQLVKKETRFTSQRSASEIMSKMEETAKPLGFNVRKDNYKIKMKGDKSGRKGQLSVATEVFEVAPSLHVVELRKTGGDTLEFHKVCDSFYKNFSSGLKDVVWNTDAAAEEQKQ</t>
  </si>
  <si>
    <t>&gt;AtCIPK10</t>
  </si>
  <si>
    <t>MENKPSVLTDKYDVGRLLGQGTFAKVYYGRSILTNQSVAIKMIDKEKVMKVGLIEQIKREISVMRIARHPNVVELYEVMATKTRIYFVMEYCKGGELFNKVAKGKLRDDVAWKYFYQLINAVDFCHSREVYHRDIKPENLLLDDNENLKVSDFGLSALADCKRQDGLLHTTCGTPAYVAPEVINRKGYDGTKADIWSCGVVLFVLLAGYLPFHDSNLMEMYRKIGKADFKAPSWFAPEVRRLLCKMLDPNPETRITIARIRESSWFRKGLHMKQKKMEKRVKEINSVEAGTAGTNENGAGPSENGAGPSENGDRVTEENHTDEPTNLNAFDLIALSAGFDLAGLFGDDNKRESRFTSQKPASVIISKLEEVAQRLKLSIRKREAGLFKLERLKEGRKGILSMDAEIFQVTPNFHLVEVKKSNGDTLEYQKLVAEDLRPALSDIVWVWQGEKDELTSQQETEYQQQQQQEQQEQEEPLKF</t>
  </si>
  <si>
    <t>&gt;AtCIPK11</t>
  </si>
  <si>
    <t>MPEIEIAAGSGDNNDALFGKYELGKLLGCGAFAKVFHARDRRTGQSVAVKILNKKKLLTNPALANNIKREISIMRRLSHPNIVKLHEVMATKSKIFFAMEFVKGGELFNKISKHGRLSEDLSRRYFQQLISAVGYCHARGVYHRDLKPENLLIDENGNLKVSDFGLSALTDQIRPDGLLHTLCGTPAYVAPEILSKKGYEGAKVDVWSCGIVLFVLVAGYLPFNDPNVMNMYKKIYKGEYRFPRWMSPDLKRFVSRLLDINPETRITIDEILKDPWFVRGGFKQIKFHDDEIEDQKVESSLEAVKSLNAFDLISYSSGLDLSGLFAGCSNSSGESERFLSEKSPEMLAEEVEGFAREENLRMKKKKEEEYGFEMEGQNGKFGIGICISRLNDLLVVVEARRRGGDGDCYKEMWNGKLRVQLIRVCDQTSSTNAAI</t>
  </si>
  <si>
    <t>&gt;AtCIPK12</t>
  </si>
  <si>
    <t>MAEKITRETSLPKERSSPQALILGRYEMGKLLGHGTFAKVYLARNVKTNESVAIKVIDKEKVLKGGLIAHIKREISILRRVRHPNIVQLFEVMATKAKIYFVMEYVRGGELFNKVAKGRLKEEVARKYFQQLISAVTFCHARGVYHRDLKPENLLLDENGNLKVSDFGLSAVSDQIRQDGLFHTFCGTPAYVAPEVLARKGYDAAKVDIWSCGVILFVLMAGYLPFHDRNVMAMYKKIYRGEFRCPRWFSTELTRLLSKLLETNPEKRFTFPEIMENSWFKKGFKHIKFYVEDDKLCNVVDDDELESDSVESDRDSAASESEIEYLEPRRRVGGLPRPASLNAFDIISFSQGFDLSGLFDDDGEGSRFVSGAPVSKIISKLEEIAKVVSFTVRKKDCRVSLEGSRQGVKGPLTIAAEIFELTPSLVVVEVKKKGGDKTEYEDFCNNELKPKLQNLTADDVVAEPVAVSAVDETAIPNSPTISFLPSDTE</t>
  </si>
  <si>
    <t>&gt;AtCIPK13</t>
  </si>
  <si>
    <t>MAQVLSTPLAIPGPTPIQFMAGLLARIVTKNTNKETSTPESPRSPRTPQGSILMDKYEIGKLLGHGSFAKVYLARNIHSGEDVAIKVIDKEKIVKSGLAGHIKREISILRRVRHPYIVHLLEVMATKTKIYIVMEYVRGGELYNTVARGRLREGTARRYFQQLISSVAFCHSRGVYHRDLKLENLLLDDKGNVKVSDFGLSVVSEQLKQEGICQTFCGTPAYLAPEVLTRKGYEGAKADIWSCGVILFVLMAGYLPFDDKNILVMYTKIYKGQFKCPKWFSPELARLVTRMLDTNPDTRITIPEIMKHRWFKKGFKHVKFYIENDKLCREDDDNDDDDSSSLSSGRSSTASEGDAEFDIKRVDSMPRPASLNAFDILSFSDLSGLFEEGGQGARFVSAAPMTKIISKLEEIAKEVKFMVRKKDWSVRLEGCREGAKGPLTIRVEIFELTPSLVVVEVKKKGGNIEEYEEFCNKELRPQLEKLMHYQADEVEEVMCLPPEIEQ</t>
  </si>
  <si>
    <t>&gt;AtCIPK14</t>
  </si>
  <si>
    <t>MVDSDPVEFPPENRRGQLFGKYEVGKLVGCGAFAKVYHGRSTATGQSVAIKVVSKQRLQKGGLNGNIQREIAIMHRLRHPSIVRLFEVLATKSKIFFVMEFAKGGELFAKVSKGRFCEDLSRRYFQQLISAVGYCHSRGIFHRDLKPENLLLDEKLDLKISDFGLSALTDQIRPDGLLHTLCGTPAYVAPEVLAKKGYDGAKIDIWSCGIILFVLNAGYLPFNDHNLMVMYRKIYKGEFRIPKWTSPDLRRLLTRLLDTNPQTRITIEEIIHDPWFKQGYDDRMSKFHLEDSDMKLPADETDSEMGARRMNAFDIISGSPGFNLSGLFGDARKYDRVERFVSAWTAERVVERLEEIVSAENLTVAKKETWGMKIEGQKGNFAMVVEINQLTDELVMIEVRKRQRAAASGRDLWTDTLRPFFVELVHESDQTDPEPTQVHTTS</t>
  </si>
  <si>
    <t>&gt;AtCIPK15</t>
  </si>
  <si>
    <t>MEKKGSVLMLRYEVGKFLGQGTFAKVYHARHLKTGDSVAIKVIDKERILKVGMTEQIKREISAMRLLRHPNIVELHEVMATKSKIYFVMEHVKGGELFNKVSTGKLREDVARKYFQQLVRAVDFCHSRGVCHRDLKPENLLLDEHGNLKISDFGLSALSDSRRQDGLLHTTCGTPAYVAPEVISRNGYDGFKADVWSCGVILFVLLAGYLPFRDSNLMELYKKIGKAEVKFPNWLAPGAKRLLKRILDPNPNTRVSTEKIMKSSWFRKGLQEEVKESVEEETEVDAEAEGNASAEKEKKRCINLNAFEIISLSTGFDLSGLFEKGEEKEEMRFTSNREASEITEKLVEIGKDLKMKVRKKEHEWRVKMSAEATVVEAEVFEIAPSYHMVVLKKSGGDTAEYKRVMKESIRPALIDFVLAWH</t>
  </si>
  <si>
    <t xml:space="preserve">&gt;AtCIPK16 </t>
  </si>
  <si>
    <t>MEESNRSSTVLFDKYNIGRLLGTGNFAKVYHGTEISTGDDVAIKVIKKDHVFKRRGMMEQIEREIAVMRLLRHPNVVELREVMATKKKIFFVMEYVNGGELFEMIDRDGKLPEDLARKYFQQLISAVDFCHSRGVFHRDIKPENLLLDGEGDLKVTDFGLSALMMPEGLGGRRGSSDDLLHTRCGTPAYVAPEVLRNKGYDGAMADIWSCGIVLYALLAGFLPFIDENVMTLYTKIFKAECEFPPWFSLESKELLSRLLVPDPEQRISMSEIKMIPWFRKNFTPSVAFSIDETIPSPPEPPTKKKKKDLNEKEDDGASPRSFNAFQFITSMSSGFDLSNLFEIKRKPKRMFTSKFPAKSVKERLETAAREMDMRVKHVKDCKMKLQRRTEGRKGRLSVTAEVFEVAPEVSVVEFCKTSGDTLEYYLFCEDDVRPALKDIVWSWQGDDDEDDVTTNDNVDTNDNKINNVS</t>
  </si>
  <si>
    <t xml:space="preserve">&gt;AtCIPK17 </t>
  </si>
  <si>
    <t>MVIKGMRVGKYELGRTLGEGNSAKVKFAIDTLTGESFAIKIIEKSCITRLNVSFQIKREIRTLKVLKHPNIVRLHEVLASKTKIYMVLECVTGGDLFDRIVSKGKLSETQGRKMFQQLIDGVSYCHNKGVFHRDLKLENVLLDAKGHIKITDFGLSALSQHYREDGLLHTTCGSPNYVAPEVLANEGYDGAASDIWSCGVILYVILTGCLPFDDANLAVICRKIFKGDPPIPRWISLGAKTMIKRMLDPNPVTRVTIAGIKAHDWFKHDYTPSNYDDDDDVYLIQEDVFMMKEYEEEKSPDSPTIINAFQLIGMSSFLDLSGFFETEKLSERQIRFTSNSLAKDLLENIETIFTEMGFCLQKKHAKLKAIKEESTQKRQCGLSVTAEVFEISPSLNVVELRKSHGDSSLYKQLYERLLNELGSSSQVQELLA</t>
  </si>
  <si>
    <t>&gt;AtCIPK18</t>
  </si>
  <si>
    <t>MAQALAQPPLVVTTVVPDPPPPPPPPHPKPYALRYMADLLGRIGIMDTDKDGNISPQSPRSPRSPRNNILMGKYELGKLLGHGTFAKVYLAQNIKSGDKVAIKVIDKEKIMKSGLVAHIKREISILRRVRHPYIVHLFEVMATKSKIYFVMEYVGGGELFNTVAKGRLPEETARRYFQQLISSVSFCHGRGVYHRDLKPENLLLDNKGNLKVSDFGLSAVAEQLRQDGLCHTFCGTPAYIAPEVLTRKGYDAAKADVWSCGVILFVLMAGHIPFYDKNIMVMYKKIYKGEFRCPRWFSSDLVRLLTRLLDTNPDTRITIPEIMKNRWFKKGFKHVKFYIEDDKLCREDEDEEEEASSSGRSSTVSESDAEFDVKRMGIGSMPRPSSLNAFDIISFSSGFDLSGLFEEEGGEGTRFVSGAPVSKIISKLEEIAKIVSFTVRKKEWSLRLEGCREGAKGPLTIAAEIFELTPSLVVVEVKKKGGDREEYEEFCNKELRPELEKLIHEEVVVEEALYLPSDTE</t>
  </si>
  <si>
    <t>&gt;AtCIPK19</t>
  </si>
  <si>
    <t>MADLLRKVKSIKKKQDQSNHQALILGKYEMGRLLGHGTFAKVYLARNAQSGESVAIKVIDKEKVLKSGLIAHIKREISILRRVRHPNIVQLFEVMATKSKIYFVMEYVKGGELFNKVAKGRLKEEMARKYFQQLISAVSFCHFRGVYHRDLKPENLLLDENGNLKVSDFGLSAVSDQIRQDGLFHTFCGTPAYVAPEVLARKGYDGAKVDIWSCGVILFVLMAGFLPFHDRNVMAMYKKIYRGDFRCPRWFPVEINRLLIRMLETKPERRFTMPDIMETSWFKKGFKHIKFYVEDDHQLCNVADDDEIESIESVSGRSSTVSEPEDFESFDGRRRGGSMPRPASLNAFDLISFSPGFDLSGLFEDDGEGSRFVSGAPVGQIISKLEEIARIVSFTVRKKDCKVSLEGSREGSMKGPLSIAAEIFELTPALVVVEVKKKGGDKMEYDEFCNKELKPKLQNLSSENGQRVSGSRSLPSFLLSDTD</t>
  </si>
  <si>
    <t xml:space="preserve">&gt;AtCIPK20 </t>
  </si>
  <si>
    <t>MDKNGIVLMRKYELGRLLGQGTFAKVYHARNIKTGESVAIKVIDKQKVAKVGLIDQIKREISVMRLVRHPHVVFLHEVMASKTKIYFAMEYVKGGELFDKVSKGKLKENIARKYFQQLIGAIDYCHSRGVYHRDLKPENLLLDENGDLKISDFGLSALRESKQQDGLLHTTCGTPAYVAPEVIGKKGYDGAKADVWSCGVVLYVLLAGFLPFHEQNLVEMYRKITKGEFKCPNWFPPEVKKLLSRILDPNPNSRIKIEKIMENSWFQKGFKKIETPKSPESHQIDSLISDVHAAFSVKPMSYNAFDLISSLSQGFDLSGLFEKEERSESKFTTKKDAKEIVSKFEEIATSSERFNLTKSDVGVKMEDKREGRKGHLAIDVEIFEVTNSFHMVEFKKSGGDTMEYKQFCDRELRPSLKDIVWKWQGNNNNSNNEKIEVIH</t>
  </si>
  <si>
    <t>&gt;AtCIPK21</t>
  </si>
  <si>
    <t>MGLFGTKKIGKYEIGRTIGEGNFAKVKLGYDTTNGTYVAVKIIDKALVIQKGLESQVKREIRTMKLLNHPNIVQIHEVIGTKTKICIVMEYVSGGQLSDRLGRQKMKESDARKLFQQLIDAVDYCHNRGVYHRDLKPQNLLLDSKGNLKVSDFGLSAVPKSGDMLSTACGSPCYIAPELIMNKGYSGAAVDVWSCGVILFELLAGYPPFDDHTLPVLYKKILRADYTFPPGFTGEQKRLIFNILDPNPLSRITLAEIIIKDSWFKIGYTPVYHQLSDSIKDNVAEINAATASSNFINAFQIIAMSSDLDLSGLFEENDDKRYKTRIGSKNTAQETIKKIEAAATYVSLSVERIKHFKVKIQPKEIRSRSSYDLLSAEVIEVTPTNCVIEISKSAGELRLYMEFCQSLSSLLTAEVS</t>
  </si>
  <si>
    <t>&gt;AtCIPK22</t>
  </si>
  <si>
    <t>MAEDSNSSESIIVNVTGDDNKSALFGKYDLGKLLGSGAFAKVYQAEDLQNGGESVAIKVVQKKRLKDGLTAHVKREISVMRRLRHPHIVLLSEVLATKTKIYFVMELAKGGELFSRVTSNRFTESLSRKYFRQLISAVRYCHARGVFHRDLKPENLLLDENRDLKVSDFGLSAMKEQIHPDGMLHTLCGTPAYVAPELLLKKGYDGSKADIWSCGVVLFLLNAGYLPFRDPNIMGLYRKIHKAQYKLPDWTSSDLRKLLRRLLEPNPELRITVEEILKDPWFNHGVDPSEIIGIQADDYDLEENGKILNAFDLISSASSSNLSGLFGNFVTPDHCDQFVSDESTAVIMRKVEEVAKQLNLRIAKKKERAIKLEGPHGVANVVVKVRRLTNELVMVEMKNKQRDVGLVWADALRQKLRRLINQPVYKVPDKP</t>
  </si>
  <si>
    <t xml:space="preserve">&gt;AtCIPK23 </t>
  </si>
  <si>
    <t>MASRTTPSRSTPSRSTPSGSSSGGRTRVGKYELGRTLGEGTFAKVKFARNVENGDNVAIKVIDKEKVLKNKMIAQIKREISTMKLIKHPNVIRMFEVMASKTKIYFVLEFVTGGELFDKISSNGRLKEDEARKYFQQLINAVDYCHSRGVYHRDLKPENLLLDANGALKVSDFGLSALPQQVREDGLLHTTCGTPNYVAPEVINNKGYDGAKADLWSCGVILFVLMAGYLPFEDSNLTSLYKKIFKAEFTCPPWFSASAKKLIKRILDPNPATRITFAEVIENEWFKKGYKAPKFENADVSLDDVDAIFDDSGESKNLVVERREEGLKTPVTMNAFELISTSQGLNLGSLFEKQMGLVKRKTRFTSKSSANEIVTKIEAAAAPMGFDVKTNNYKMKLTGEKSGRKGQLAVATEVFQVAPSLYMVEMRKSGGDTLEFHKFYKNLTTGLKDIVWKTIDEEKEEGTDGGGTNGAMANRTIAKQST</t>
  </si>
  <si>
    <t>&gt;AtCIPK24</t>
  </si>
  <si>
    <t>MTKKMRRVGKYEVGRTIGEGTFAKVKFARNTDTGDNVAIKIMAKSTILKNRMVDQIKREISIMKIVRHPNIVRLYEVLASPSKIYIVLEFVTGGELFDRIVHKGRLEESESRKYFQQLVDAVAHCHCKGVYHRDLKPENLLLDTNGNLKVSDFGLSALPQEGVELLRTTCGTPNYVAPEVLSGQGYDGSAADIWSCGVILFVILAGYLPFSETDLPGLYRKINAAEFSCPPWFSAEVKFLIHRILDPNPKTRIQIQGIKKDPWFRLNYVPIRAREEEEVNLDDIRAVFDGIEGSYVAENVERNDEGPLMMNAFEMITLSQGLNLSALFDRRQDFVKRQTRFVSRREPSEIIANIEAVANSMGFKSHTRNFKTRLEGLSSIKAGQLAVVIEIYEVAPSLFMVDVRKAAGETLEYHKFYKKLCSKLENIIWRATEGIPKSEILRTITF</t>
  </si>
  <si>
    <t xml:space="preserve">&gt;AtCIPK25 </t>
  </si>
  <si>
    <t>MGSKLKLYPLLNHSSVFHPDSRYQSAPTMEEEQQQLRVLFAKYEMGRLLGKGTFGKVYYGKEITTGESVAIKIINKDQVKREGMMEQIKREISIMRLVRHPNIVELKEVMATKTKIFFIMEYVKGGELFSKIVKGKLKEDSARKYFQQLISAVDFCHSRGVSHRDLKPENLLVDENGDLKVSDFGLSALPEQILQDGLLHTQCGTPAYVAPEVLRKKGYDGAKGDIWSCGIILYVLLAGFLPFQDENLMKMYRKIFKSEFEYPPWFSPESKRLISKLLVVDPNKRISIPAIMRTPWFRKNINSPIEFKIDELEIQNVEDETPTTTATTATTTTTPVSPKFFNAFEFISSMSSGFDLSSLFESKRKLRSMFTSRWSASEIMGKLEGIGKEMNMKVKRTKDFKVKLFGKTEGRKGQIAVTAEVFEVAPEVAVVELCKSAGDTLEYNRLYEEHVRPALEEIVWSWHGDNHNNNIVKSNGNYVSDENSGSDC</t>
  </si>
  <si>
    <t>&gt;AtCIPK26</t>
  </si>
  <si>
    <t>MNRPKVQRRVGKYEVGKTLGQGTFAKVRCAVNTETGERVALKILDKEKVLKHKMAEQIRREICTMKLINHPNVVRLYEVLASKTKIYIVLEFGTGGELFDKIVHDGRLKEENARKYFQQLINAVDYCHSRGVYHRDLKPENLLLDAQGNLKVSDFGLSALSRQVRGDGLLHTACGTPNYAAPEVLNDQGYDGATADLWSCGVILFVLLAGYLPFEDSNLMTLYKKIIAGEYHCPPWLSPGAKNLIVRILDPNPMTRITIPEVLGDAWFKKNYKPAVFEEKEEANLDDVDAVFKDSEEHHVTEKKEEQPTSMNAFELISMSRALDLGNLFEEEEGFKRETRFAAKGAANDLVQKIEEASKPLGFDIQKKNYKMRLENVTAGRKGNLRVATEIFQVSPSLHMIEVRKTKGDTLEFHKFYKKLSTSLNDVVWKSGESSGLSK</t>
  </si>
  <si>
    <t>&gt;OsCIPK1</t>
  </si>
  <si>
    <t>MVNGEAEAECTRASLLGRYEIGRTLGEGNFGKVKYARHLATGAHFAIKILDRNKILSLRFDDQIRREIGTLKLLKHPNVVRLHEVAASKTKIYMVLEYVNGGELFDKIAVKGKLSEHEGRRLFQQLIDAVSYCHDKGVYHRDLKPENVLVDRRGNIKISDFGLSALPQHLGNDGLLHTTCGSPNYIAPEVLQNRGYDGSLSDIWSCGVILYVMLVGYLPFDDRNLVVLYQKIFKGDTQIPKWLSPSARDLLRRILEPNPMKRINIAGIKEHEWFQKDYTPVVPYDDDDDNYLDSVLPIKEQIDEAKQEKPTHINAFQLIGMASALDLSGFFEEEDASQRKIRFTSTHSPKDLFDKIENVVTEMGFQVQRGNSKLKVMKNGRGSKNLRNPSSFLVCTEVVELGPSLYVVELKKSHGDPILYRQLCERLSDELGVCKTEQIQRTESLEDDLESFDSGSSLPGF</t>
  </si>
  <si>
    <t>&gt;OsCIPK2</t>
  </si>
  <si>
    <t>&gt;OsCIPK3</t>
  </si>
  <si>
    <t>MYKAKRTAAQKVRRCLGKYELGRAIGQGTFAKVRFAKNMETGDHVAIKILDKAKVQKHRLVEQIRREICTMKLIQHPNVVHLHEVMGSKTRIFIVLEYVMGGELHDIIATSGRLKEDEARKYFQQLINAVDYCHSRGVYHRDLKLENLLLDTAGNIKVSDFGLSAISEQVKADGLLHTTCGTPNYVAPEVIEDKGYDGALADLWSCGVILFVLLAGYLPFEDENIVSLYNKISGAQFTCPSWFSAEAKRLIARILDPNPATRITTSQVLQDQWFKKGYESPVFDDKYYPYFHDVYDAFGDSEEKHVKEAMEEQPTLMNAFELISLNKGLNLDNFFESDKKYKRETRFTSQCPPKEIINRIEEAANLLGFNIQKRNYRMRMENIKEGRKGHLNIATEVFQVAPSLHVVELKKAKGDTLEFQKFYQTLSTQLKDVVWELEDAAEDMS</t>
  </si>
  <si>
    <t>&gt;OsCIPK4</t>
  </si>
  <si>
    <t>MAMAAMDARKKKSGGGGGEPLLGKYELGRMLGRGTFAKVYLARAVAGGEAVAVKVIDKAEVMGTAGMAPRVLREVAAMRRLRHPHVLRLHEVLATRARIYLVMELATGGDLLSRLAALPRRRLPESAARRVFVQLVDALSYCHARGVAHRDVKPQNVLLDGDGNLKVSDFGLAALPDTLRDDGRLHTACGTPAYAAPEVLRRRAYDGAKADAWSCGVILFVLLAGHLPFDDSNIADMCRKAHRREYELPRWVSQPARRLVSRLLDPNPDTRVAVESLAAHHPWFKRSLSVDSQLDGLLNGEPERAVAFQAAPPPPLNAFDIISMSPGLDLSGLFGEHDKSLREKRFTTTASPEKTLEQLGLAGGKLGYVVVVGKKGVECLPLAGGRLSSGIAAMSVEMSEVAPPLLLVELRLEVAAGDVDGGDGEVKGFGWEQLRMELGDVVRAWHSCEDLCEI</t>
  </si>
  <si>
    <t>&gt;OsCIPK5</t>
  </si>
  <si>
    <t>&gt;OsCIPK6</t>
  </si>
  <si>
    <t>MMAAAAEEGEGKKGGGTVLQGRYEMGRVLGHGNFGRVHVARDLRTGRSVAVKVVAKEKVVRAGMMEQIKREIAVMKRVSHPNIVELHEVMATRSKIYLALELVRGGELFGRIVRLGRVREDAARHYFRQLVSAVDFCHSRGVYHRDLKPENLLLDEAGNLKVVDFGLSALADHARADGLLHTLCGTPGYAAPEVLRDKGYDGAKADLWSCGVILYVLLAGSLPFPDDNIVTLYRKAQRGDYRCPAWLSTDARRLIPRLLDPNPTTRISVAQLVETPWFKKTSISRPVSIELPPAFADPAPAKEEAEKDEPETLNAFHLISLSEGFDLSPLFEGDSAKGRRDGGMLFATREPASGVISRLEGVAARGGGRMRVTKSGARGVRLEGAERGGAKGRLAVAADIFSVAPSVLVVDVKKDGGDTLEYRSFCSEELRPALQDIVWGAAADPTPTAAV</t>
  </si>
  <si>
    <t>&gt;OsCIPK7</t>
  </si>
  <si>
    <t>MAATKSKAAKKGAPLLGKYELGRLLGRGTFAKVYHARSLAPGADPVAVKVLDKPDLAAAGAGMATRVLREVAAMRRLRHPNVLRLHEVLATRSKVYLVMELAPGGDLLSRLASLPSRRLPEHAAQRVFLQLVSALIYCHARGVSHRDVKPQNVLLDAHGNLKVSDFGLAALPDSLRDDGRLHTACGTPAFAAPEVLRRKAYDGAKADAWSCGVILFVLLAGHLPFDDSNIADMCRKAHRREYALPRWVSQPARRLVSRLLDPNPATRLAVAELATHPWFKRSLSLDSQLGSLLGGQPERELAFQAPPPLNAFDIISMSPGLDLSGLFGESKRRREKRFVTTASPERTVERLGQAGAKLGYFMVGKKGVERLPLGGLSGLVAMSMEMSEVSPSMMLVELRLEGGDDGDGDGGAEEFGWEELRAELGDDVVMAWHGCDGGKKDKEGILL</t>
  </si>
  <si>
    <t>&gt;OsCIPK8</t>
  </si>
  <si>
    <t>MVGGGALRRVGKYEVGRTIGEGTFAKVKFAQNTESGESVAMKVVDRSSILKHKMADQIKREISIMKLVRHPNVVRLHEVLASRKKIFIILEFITGGELFDKIIRHGRLNEADARRYFQQLIDGVDFCHSKGVYHRDLKPENLLLDSQGNLKISDFGLSAWPAQGGALLRTTCGTPNYVAPEVLSHKGYDGALADTWSCGVILYVLLAGYLPFDEVDLTTLYGKIESAEYSFPAWFPNGAKSLIHRILDPNPDKRIRIEEIRNDEWFKKNYEPTREIESEEVNLDDVNAAFDDPEEDADHTLDDEAGPLTLNAFDLIILSQGLNLAALFDRRQDYDKLQNRFLSRKPAKVIMSSMEVVAQSMGYKTHIRNYKMRVEGLNANKTSHLAVMLEIFEVAPSIFMIELQRAAGDTSDYNKFINNYCSKLDDIIWNFPIEKSKSRISRLSKR</t>
  </si>
  <si>
    <t>&gt;OsCIPK9</t>
  </si>
  <si>
    <t>&gt;OsCIPK10</t>
  </si>
  <si>
    <t>MVEQKGNILMKRYEIGKLLGQGSFAKVYHGRNIKNSQSVAIKVIDKEKILKCELMDQIRREISVMNLVRHPCIVQLYEVMATKTKIYFILEYVKGGELFNKVRRGRLKEEVARKYFQQLISAIDFCHSRGVYHRDLKPENLLLDENRNLKISDFGLSALAECKRQDGLLHTTCGTPAYVAPEVINRKGYDGAKADVWACGVILYVLLAGYLPFQDKNVINMYKKICKAEFKWPSWFSSDIRKLLRRILDPNPATRISVSEIMEDPWFRVGLNSDLLNKTIPTDKVDKVVHVDMDSTFGNLSNNINEGKQEAENLTSLNAFDIISLSSGFDLSAMFEDENSKEESKFTSTNTATTITKKLEDVAKNLRLKFLKKNGGLLKMEGSKPGRKGVMSINAEIFQITPDFHLVEFTKINGDTLEYQKVKQEMRPALKDIVWAWQGEQPQPQSLNEQS</t>
  </si>
  <si>
    <t>&gt;OsCIPK11</t>
  </si>
  <si>
    <t>MMDGRSILMGRYEVGKQLGQGTFAKVYYARNLTTGQAVAIKMINKDKVMKVGLMEQIKREISIMRLVKHPNVLQLFEVMASKSKIYFVLEYAKGGELFNKIAKEGKLSEDSARRYFHQLINAVDYCHSRGVYHRDLKPENLLLDENENLKVSDFGLSALAESKRQDGLLHTTCGTPAYVAPEVLSRKGYDGAKADVWSCGVILFVLVAGYLPFHDPNLIEMYRKICRADFRCPRYFSAELKDLIHKILDSDPSTRISIPRIKRSTWYRKPVEINAKNSEAATTNSISSGVATTSGSAECSTSEENQGSLSLPNLNAFDIISLSTGFNLSGFFEDTHGHQEERFTTRQPVTTVLGKLKELAKRLKLKVKKKDNGVLRLAAPKEGKKGFLELDAEIFEVTPSFLLVELKKTNGDTMEYRKLVKEDIRPALKDIVWVWQGDEHLNSQSILQGEQQQSPLPPELPQDQLQPSLPQQEKQDMPEPPLLPQVPQEEVQTSIPAEQTKN</t>
  </si>
  <si>
    <t>&gt;OsCIPK12</t>
  </si>
  <si>
    <t>&gt;OsCIPK13</t>
  </si>
  <si>
    <t>MARMGISKGGSGKEAKKPPLLLGRFEVGKLLGQGNFAKVYHARNVATGEEVAIKVMEKEKIFKSGLTAHIKREIAVLRRVRHPHIVQLYEVMATKLRIYFVMEYVRGGELFARVARGRLPEADARRYFQQLVSAVAFCHARGVFHRDIKPENLLVDDAGDLKVSDFGLSAVADGMRRDGLFHTFCGTPAYVAPEVLSRRGYDAAGADLWSCGVVLFVLMAGYLPFQDRNLAGMYRKIHKGDFRCPKWFSPELIRLLRGVLVTNPQRRATAEGIMENEWFKIGFRRFSFRVEDDRTFTCFELDDDAAVDAPTSPPDTPRTVDSGDVGAAPTRPRKAGSLTSCDSAPSLLEGRFGLGGSSRRRSSLNAFDIISFSPGFDLSGLFDQDDGGGAGAGSIPEQQKHTARFVSAAPVEVIVATLEAAAAAAGMAVREREDGSISMEGTREGEHGALAVAAEIYELTPELVVVEVRRKAGGAAEYEEFFRARLKPSLRELVCDDRPCPEDSGELSRSL</t>
  </si>
  <si>
    <t>&gt;OsCIPK14</t>
  </si>
  <si>
    <t>MESRGKILMERYELGRLLGKGTFGKVHYARNLESNQSVAIKMMDKQQVLKVGLSEQIRREITTMRLVAHKNIVQLHEVMATRNKIYFVMEYVKGGELFEKVAKRGKLTEVVAHKYFQQLISAVDYCHSRGVYHRDLKPENLLLDENENLKVSDFGLSALSESKRQDGLLHTTCGTPAYVAPEVISKIGYDGAKSDIWSCGVILFVLVAGYLPFQGPNLMEMYRKIQHGEFRCPGWFSRKLQKLLYKIMDPNPSTRISIQKIKESTWFRKGPEENRILKERTLNENTTKNVALVLGVRRKKNAHEDVKPMSVTNLNAFEIISFSKGFDLSGMFIVKEWRNEARFTSDKSASTIISKLEDVAKALNLRVRKKDNGVVKMQGRKEGRNGVLQFDIEIFEVTTSYHIIEMKQTSGDSLEYRQLLEEGIRPALKDIVLAWHGDE</t>
  </si>
  <si>
    <t>&gt;OsCIPK15</t>
  </si>
  <si>
    <t>MESRGKILMERYELGRLLGKGTFGKVHYARNLESNQSVAIKMMDKQQILKVGLSEQIRREITTMRLVAHKNIVQLHEVMATRNKIYFVMEYVKGGELFEKVAKRGKLTEVVAHKYFQQLISAVDYCHSRGVYHRDLKPENLLLDENENLKVSDFGLSALSESKRQDGLLHTTCGTPAYVAPEVISKIGYDGAKSDIWSCGVILFVLVAGYLPFQGPNLMEMYRKIQHGEFRCPGWFSRKLQKLLYKIMDPNPSTRISIQKIKESTWFRKGPEENRILKERTLNENTTKNVAPVLGVRRKKNAHEDVKPMSVTNLNAFEIISFSKGFDLSGMFIVKEWRNEARFTSDKSASTIISKLEDVAKALNLRVRKKDNGVVKMQGRKEGRNGVLQFDIEIFEVTTSYHIIEMKQTSGDSLEYRQLLEEGIRPALKDIVLA</t>
  </si>
  <si>
    <t>&gt;OsCIPK16</t>
  </si>
  <si>
    <t>&gt;OsCIPK17</t>
  </si>
  <si>
    <t>MVKGGREALLGGYEMGRTLGEGNFGKVKYARHLATGGHFAVKILDRGRVVSLRAGDQIRREIATLKLLRHPHVVRLHEVAASKTKIYMVLEFVNGGELFERIAVKGKLSEKEGRRLFQQLIDGVSYCHDRGVYHRDLKPENVLVDQKGNIKISDFGLSALPQHLGNDGLLHTTCGSPNYIAPEVLQNKGYDGSLSDIWSCGVILYVMLIGYLPFDDRNIVVLYQKIFKGDTQIPKWLSHSAQNLLRRILEPNPMKRIDMAGIKSHEWFQKDYIPVLPYDDDDEDVQFGARLPAKEQINDEPGDKNSHQINAFQLIGMASSLDLSGFFEDEEVSQRRIRFTSTHPPKDAFDKIESSATELGFQVQRGHSKLKLMRNCKGSKNPESFMVSAEVFELGPSVNVVELRKSNGDPALYRQLCERISSDMGARNTEQIFATASLEDDLQNSNAGTPLFAL</t>
  </si>
  <si>
    <t>&gt;OsCIPK18</t>
  </si>
  <si>
    <t>MMELEKNGNILLRRYEIGKLLGQGTFAKVYHGRNIVTSQSVAIKVIDKDKIFKVGLMDQIKREISVMKLVRHPNIVQLYEVMATKSKIYFVLEYVKGGELFNKVAKGRLKEDAARKYFQQLVSAVDFCHSRGVYHRDLKPENLLVDENGNLKITDFGLSALAESRRQDGLLHTTCGTPAYVAPEVISRKGYDGVKVDTWSCGVILFVLMAGYLPFQDSNLMEMYRKIGKAEFKCPAWFSSDVRKLVSRILDPNPRSRMPITKIMETYWFKKGLDSKLILKNVETNEPVTALADVNVVFSSMGSSSSKKTEEKQDAGKLTNLNAFDIISLSEGFDLSGLFEETDKKKEARFTSSQSASAIISKLEDVASCSKLTVKKKEGGVLKMEGASEGRKGVLAIDAEIFEVTPSFHLVEIKKNNGDTLEYQHLWKEDMKPALKDIVWAWQGERQDQQPEDHGQP</t>
  </si>
  <si>
    <t>&gt;OsCIPK19</t>
  </si>
  <si>
    <t>MAATPPSSQHRRPLSSSASAASLAGKPRGGGLLLGRYELGRLLGHGTFAKVYQARSADSGEPVAIKVLDKEKAMRHGLVPHIKREIAILRRVRHPNIVRLFEVMATKSKIYFVMELVRGGELFGRVAKGRLKEDTARRYFQQLVSAVGFCHARGVFHRDLKPENLLVDEHGDLKVSDFGLSAVADQFHPDGLLHTFCGTPSYVAPEVLARRGYDGAKADIWSCGIILFVLMAGYLPFHDQNLMAMYRKIYRGEFRCPRWFSKDLSSLLNRILDTNPETRITVKEVMESRWFQKGFRPVRFYVEDDQVHSLADGDNDMPELEPSEPPPPPPFPPPPPQQDDDGEESGWESDSSVASCPATLSSEERRQRPLGSLTRPASLNAFDIISFSKGFDLSGLFEERGSEVRFISAEPMQTIITKLEEIAKVKSFFVRRKDWRVSIEGTREGLKGPLTIGAEIFELTPSLVVVEVKKKAGDKEEYDDFCNRELKPGMQHLVHHMGSVPNIPSDTE</t>
  </si>
  <si>
    <t>&gt;OsCIPK20</t>
  </si>
  <si>
    <t>&gt;OsCIPK21</t>
  </si>
  <si>
    <t>MQKTSMNPVTDPVAAATGRVAIRQLPIKTQPNSQSLTPFLQLPPKPPPNLLFSSPLASVELRHRARARRRRRPSHPRRAPAMRMGKYEMGRALGEGHFGKVKLARHADTGAAFAIKILDRQRILAMKIDEQIKREIATLKLLKHPNVVRLHEVSASKTKIYMVLEYVNGGELFDKIALKGKLSEKEGRKLFQQLMDAVSYCHEKGVYHRDLKPENVLVDAKGNIKVSDFGLSALPQNQRKDGLLHTTCGSPNYIAPEVLLNRGYDGSLSDIWSCGVILYVMLTGNLPFDDQNTVVLYQKILKGDARIPKWLSPGAQDILRKILDPNPITRLDITGIRAHEWFRQDYTPAMPFDDDDDNNISDGNLHMTENQDIETSPAISQINAFQLIGMSSCLDLSGFFEKEDVSERKIRFVSNYSPTSLFEKIESTVTEKGFQVQKNSGKLKVIQVCKEPANPRGHGNLLISAEVFEINESLYVVELKRSSGDCSLYRQLCASLSEDLGICKRQQLLKKDSMRQDLCRYNSSF</t>
  </si>
  <si>
    <t>&gt;OsCIPK22</t>
  </si>
  <si>
    <t>MPPAGDDESPAATGDGYSKKVLQGRYELGRVLGQGASSKVYRARDARTGAHVAVKAIRKQQQPHHHPSCRSPEAAAAARRCVEVEREVAALRRVRGHPHVVALLDVLATRSTVYLVLELASGGSVLSALDSRGGGHYDEPAARRLFAQLASAVAHAHSLGVFHRDIKPENLLLDERGDLRLTDFGLSAFADADQHLGATDGLAATHCGSPAYVAPEILLKRRYDASKADVWSCGVVLFVLTAGYLPFNDGNLMAMYRKICAAKFRCPKWCSQELRSLIGRMLDPEPDTRIKIGEIFDHPWLQQDGSSSSFGMIQAASSHSKPEVEKWEAELEQAMELNAFDIIGFASGCDLSGLIGPLPDRVRFVLPGGDSKSVLDKVEKLGREEGLVVRRKEEEWCGGVHVEATSGKFTAYVRVNLLPKKILMIEAERVIGSEIPKFWHQLQIGNLLVRK</t>
  </si>
  <si>
    <t>&gt;OsCIPK23</t>
  </si>
  <si>
    <t>MSVSGGRTRVGRYELGRTLGEGTFAKVKFARNADSGENVAIKILDKDKVLKHKMIAQIKREISTMKLIRHPNVIRMHEVMASKTKIYIVMELVTGGELFDKIASRGRLKEDDARKYFQQLINAVDYCHSRGVYHRDLKPENLLLDASGTLKVSDFGLSALSQQVREDGLLHTTCGTPNYVAPEVINNKGYDGAKADLWSCGVILFVLMAGYLPFEDSNLMSLYKKIFKADFSCPSWFSTSAKKLIKKILDPNPSTRITIAELINNEWFKKGYQPPRFETADVNLDDINSIFNESGDQTQLVVERREERPSVMNAFELISTSQGLNLGTLFEKQSQGSVKRETRFASRLPANEILSKIEAAAGPMGFNVQKRNYKLKLQGENPGRKGQLAIATEVFEVTPSLYMVELRKSNGDTLEFHKFYHNISNGLKDVMWKPESSIIAGDEIQHRRSP</t>
  </si>
  <si>
    <t>&gt;OsCIPK24</t>
  </si>
  <si>
    <t>MGGEEGMAAGRKKRVGRYEVGRTIGQGTFAKVKFAVDADTGAAVAMKVLDKDTILNHRMLHQIKREISIMKIVRHPNIVRLNEVLAGKTKIYIILELITGGELFDKIARQGKLRENEARKYFQQLIDAINYCHSKGVYHRDLKPENLLLDSRGNLKVSDFGLSTLAQKGVGLLHTTCGTPNYVAPEVLSNNGYDGSAADVWSCGVILYVLMAGYLPFEEDDLPTLYDKITAGQFSCPYWFSPGATSLIHRILDPNPKTRITIEQIREDTWFKKTYVAIKRGEDENVDLDDVQAVFDNIEDKYVSEQVTHNDGGPLVMNAFEMITLSQGLDLSALFDRQQEFVKRQTRFVSRKPAKTIVATIEVVAETMGLKVHSQNYKLRLEGVSSNRMSPFAVVLQVFEVAPSLFMVDVRKVAGDTLEYHRFYKNLCNKMESIIWRPIEVSAKSALLRTATC</t>
  </si>
  <si>
    <t>&gt;OsCIPK25</t>
  </si>
  <si>
    <t>&gt;OsCIPK26</t>
  </si>
  <si>
    <t>MDDRRTILMDRYEIGRQLGQGNFAKVYYARNLTSGQAVAIKMIDKEKVTRVGLMVQIKREISIMRLVKHPNILQLFEVMASKSKIYFVLEYAKGGELFKKISKGKFSEDVARRYFHQLISGIDYCHSRGVYHRDLKPENLLLDENESLKVSDFGLSALSESKRHDGLLHTTCGTPAYVAPEVLSRRGYDGAKADIWSCGVILFVLVSGYLPFHDTNLIEMYRKIAKAEYKCPRSFSAELKDLLYKILDPDPSTRISIPKIKRSAWYRKSSDVNALKSKHETGDKVYKGEATTSDTTECSIFEGNRASSRDKVYTNGEATTSDSPECSNSDGKQASLSLPNLNAFDIISLSTGFDLSNLFEERYGRREERFTTRQPAAAIFAKLNELARRFKLKIKKKENGVLRLVAPKEGIKGLLELDAEVFELAPSFHLVEFKKSNGDTIEYQKLMKEDIRPALKDIVWAWQGGQHQQPEQSMQGMQGEQQPSRLPSQQPQG</t>
  </si>
  <si>
    <t>&gt;OsCIPK27</t>
  </si>
  <si>
    <t>MEGKGVLEGRYEMGRVLGHGNFGRVHAARDVRTGRAVAMKVVSKDKVERAGMAEQIKREIAVMKMVSHPSVVELHEVMATRTKVYLALELVRGGELFDRIARHGRVGEGVARRYFRQLVSAVDFCHGRGVYHRDLKPENLLLDEAGNLKVADFGLSALACHARPDGLLHTACGTPAYVAPEVLAGNGYDGAKADLWSCGVILYVLLAGALPFQDDNLVCMYRKMRRGDFCCPPWVTTDARKLIKSLLDPNPGTRITVAGLLETPWFRKTAPVPRPIIADPAAAPVDTRGNAGDDKDEPPEVLNAFHLISLSEGFDLSPLFEHDPAASPGRATARAGGTRFATREAASGVVARLEALAMGGARVAPSLLMVDVKKDGGDAMEYRPFFSEELRPALKDIVWSPAAT</t>
  </si>
  <si>
    <t>&gt;OsCIPK28</t>
  </si>
  <si>
    <t>MEERSVLMERYVIGRQLGQGTFGKVYYARNLSSGQSVAIKMIDKEKILKVGLMEQIKREISIMRLVRHPNVLQLFEVMATKSNIYFALEYAKGGELFHKMARAKLNEESARNYFQQLISAMDYCHSRGVYHRDLKPENLLLDENETLKVSDFGLSALAESRRQDGLLHTACGTPAYVAPEVLSRKGYSGSKADVWSCGVILFVLVANYLPFHDRNIIQMYRKIAKAEYRCPRHFSAELKELLYGILDPDPSTRMSISRIKRSAWYRKPIAISALNNETGKKSCTSEAPFSGPTICISSERNQEPPNLHNLNAFDIISLSTGFDLSGLFGERYGRRESLFTSRKPAAAVLVKLKELAKALNLKVTKTDNGVLKLATTKEGRKGRLELDAEVSEVAPFLLVELKKTNGDTLEYQRMMKEDIRPSLKDIIWTWQGDQQ</t>
  </si>
  <si>
    <t>&gt;OsCIPK29</t>
  </si>
  <si>
    <t>MPPSTGSVPPAASTPAAGDEATAAGRVLLGRYELGGLLGRGASAKVYLARDLLTGRDVAIKSFPNPRHGGGLRGGEEDVLLRPAPIEREAAILPRLRHRHVMRLREILATRKKVHFVLDLAAGGELFSLLDASGRMTEDLARHYFRQLISAVRYCHSRGVYHRDIKPENLLLDDAGDLKVADFGLGAVADGALHHTLCGTPAYVAPEILSRKGYNPAKVDIWSCGVVLFVLAAGYLPFNDASLVNMYRKIYAGKFRCPAWFSPELRCLVRRILDPNPATRIDTEEIITHPWFRQDASHFAMAQLMQHGHDEEAKFKTEFKEDDMARDMTAFDILACSPGSDLSGLFGAEPGKERVFVGEPAAAVLSRVEEAGKKEGYMVTREGKKGTGPVYVKGENGGIVAKVCVFKIADAVSVVEVVKGYGAEAARFWKARLEPAMKPPAAI</t>
  </si>
  <si>
    <t>&gt;OsCIPK30</t>
  </si>
  <si>
    <t>&gt;OsCIPK31</t>
  </si>
  <si>
    <t>MYRAKRAALSPKVKRRVGKYELGRTIGEGTFAKVRFAKNTENDEPVAIKILDKEKVQKHRLVEQIRREICTMKLVKHPNVVRLFEVMGSKARIFIVLEYVTGGELFEIIATNGRLKEEEARKYFQQLINAVDYCHSRGVYHRDLKLENLLLDASGNLKVSDFGLSALTEQVKADGLLHTTCGTPNYVAPEVIEDRGYDGAAADIWSCGVILYVLLAGFLPFEDDNIIALYKKISEAQFTCPSWFSTGAKKLITRILDPNPTTRITISQILEDPWFKKGYKPPVFDEKYETSFDDVDAAFGDSEDRHVKEETEDQPTSMNAFELISLNQALNLDNLFEAKKEYKRETRFTSQCPPKEIITKIEEAAKPLGFDIQKKNYKMRMENLKAGRKGNLNVATEVFQVAPSLHVVELKKAKGDTLEFQKFYRTLSTQLKDVVWKCDGEVEGNGAAA</t>
  </si>
  <si>
    <t>&gt;OsCIPK32</t>
  </si>
  <si>
    <t>MSTTKVKRRVGKYELGRTIGEGTFAKVKFARDTETGDPVAIKILDKEKVLKHKMVEQIKREISTMKLIKHPNVVRIYEVMGSKTKIYIVLEYVTGGELFDTIVNHGRMREDEARRYFQQLINAVDYCHSRGVYHRDLKPENLLLDSYGNLKVSDFGLSALSQQIKDDGLLHTTCGTPNYVAPEVLEDQGYDGAMADLWSCGVILFVLLAGYLPFEDSNLMTLYKKISNAEFTFPPWTSFPAKRLLTRILDPNPMTRVTIPEILEDEWFKKGYKRPEFDEKYDTTLDDVYAVFNDSEEHHVTEKKEEPEALNAFELISMSAGLNLGNLFDSEQEFKRETRFTSKCPPKEIVRKIEEAAKPLGFDVQKKNYKLRLEKVKAGRKGNLNVATEILQVAPSLHMVEVRKAKGDTLEFHKFYKNLSRTLKDVVWKSDDLQNQLS</t>
  </si>
  <si>
    <t>&gt;OsCIPK33</t>
  </si>
  <si>
    <t>MSTTKVKRRVGKYELGRTIGEGTFAKVKFARDTETGDPVAIKILDKEKVLKHKMVEQIKREISTMKLIKHPNVVRIYEVMGSKTNIYIVLEYVTGGELFDTIVNHGRMREDEARRYFQQLINAVDYCHSRGVYHRDLKPENLLLDSYGNLKVSDFGLSALSQQIKDDGLLHTTCGTPNYVAPEVLEDQGYDGAMADLWSCGVILFVLLAGYLPFEDSNLMTLYKKISNAEFTFPPWTSFPAKRLLTRILDPNPMTRITIPEILEDEWFKKGYKRPEFDEKYDTTLDDVDAVFNDSEEHHVTEKKEEPEALNAFELISMSAGLNLGNLFDSEQEFKRETRFTSKCPPKEIVRKIEEAAKPLGFDVQKKNYKICSPCLTTICMNIPFKLRLEKVKAGRKGNLNVATEILQVAPSLHMVEVRKAKGDTLEFHKFYKNLSRTLKDVVWKSDDLQNQLS</t>
  </si>
  <si>
    <t>MAEQRGNMLMKKYEMGKLLGQGTFAKVYHARNTETSESVAIKMIDKEKVLKGGLMDQIKREISVMKLVRHPNIVQLYEVMATKTKIYFVLEHVKGGELFNKVQRGRLKEDAARKYFQQLICAVDFCHSRGVYHRDLKPENLLLDENSNLKVSDFGLSALADCKRQDGLLHTTCGTPAYVAPEVINRRGYDGAKADIWSCGVILFVLLAGYLPFHDKNLMDMYKKIGKAEFKCPSWFNTDVRRLLLRILDPNPSTRISMDKIMENPWFRKGLDAKLLRYNLQPKDAIPVDMSTDFDSFNSAPTLEKKPSNLNAFDIISLSTGLDLSGMFEESDKKESKFTSTSTASTIISKIEDIAKGLRLKLTKKDGGLLKMEGSKPGRKGVMGIDAEIFEVTPNFHLVELKKTNGDTLEYRKVLNQEMRPALKDIVWAWQGEQPKQQQQPTC</t>
  </si>
  <si>
    <t>MEKKASILMNRYELGRMLGQGTFAKVYHARNLASNQSVAIKVIDKEKVLRVGMIDQIKREISIMRLVRHPNIVQLHEVMASKSKIYFAMEYVRGGELFSRVARGRLKEDAARKYFQQLIGAVDFCHSRGVYHRDLKPENLLVDENGNLKVSDFGLSAFKECQKQDGLLHTTCGTPAYVAPEIINKRGYDGAKADIWSCGVILFVLLAGYLPFHDSNLMEMYRKISKGDVKFPQWFTTDVRRLLSRLLDPNPNIRITVEKLVEHPWFKKGYKPAVMLSQPNESNNLKDVHTAFSADHKDNEGKAKEPASSLKPVSLNAFDIISLSKGFDLSGLFENDKEQKADSRFMTQKPASAIVSKLEQIAETESFKVKKQDGLVKLQGSKEGRKGQLAIDAEIFEVTPSFFVVEVKKSAGDTLEYEKFCNKGLRPSLRDICWDGQSEHPSLAQSSTLTQSSKSISRHAI</t>
  </si>
  <si>
    <t>MAEAEAEAAGAGAGAGPARRTTRVGRYELGKTIGEGSFAKVKVARDTRTGDTLAIKVLDRNHVLRHKMVEQIKREISTMKLIKHPNVVQLHEVMASKSKIYMVLEYVDGGELFDKIVNSGRLGEDEARRYFHQLINAVDYCHSRGVYHRDLKPENLLLDSHGALKVSDFGLSAFAPQTKEDGLLHTACGTPNYVAPEVLADKGYDGMAADVWSCGIILFVLMAGYLPFDDPNLMTLYKLICKAKVSCPHWFSSGAKKFIKRILDPNPCTRITIAQILEDDWFKKDYKPPLFEQGEDVSLDDVDAAFDCSEENLVAEKREKPESMNAFALISRSQGFNLGNLFEKEMMGMVKRETSFTSQCTPQEIMSKIEEACGPLGFNVRKQNYKMKLKGDKTGRKGYLSVATEVFEVAPSLHMVELRKTGGDTLEFHNFYNNFSSELKDIVWKSESDAKAAKKR</t>
  </si>
  <si>
    <t>MLMATVSPARREPTPQAVRASPMPSAAAALVRRGGGGSGGTVLGKYELGRVLGQGSFAKVYQARHLETDECVAIKVLDKEKAVKGGMVHLVKREINVLRRVRHPNIVQLFEVMASKTKIYFVMEYVRGGELFSRVSKGRLREDTARRYFQQLVSAVDFCHARGVFHRDLKPENLLVDENGDLKVSDFGLAAGPDQFDPDGLLHTFCGTPAYVAPEVLRRRGYDGAKADIWSCGVILFALMAGYLPFHDHNIMVLYRKIYNGEFRCPRWFSKDFTRLITRLLDANPKTRITVPEIIESDWFKKGYKPVKFYIEDDKLYNLSDDVLNLEPADPVPPPLGLAPPVPPPPQGDDPDGSGSESDSSVVSCPATLSTGESQRVRGSLPRPASLNAFDIISFSKGFNLSGLFEERGNEIRFVSGEPMSDIVKKLEEIAKVKSFTVRRKDWRVSIEGTREGVKGPLTIGAEIFELTPSLVVVEVKRKAGDNEEYEDFCNMELKPGMQHLVHQMLPAPNGTPVSEKVERSSSLQAPLTLKLIGTEGSMS</t>
  </si>
  <si>
    <t>MARRAREEEADQVERKLVLGRYELGRLLGQGTFAKVYYGRDLRSGESVAIKVIDKARLRRTEGMVEQLRREISIMRMVRHPNVVGIREVLASRARVFVVMEYARGGELFAKVARGRLTEEHARRYFQQLVAAVGFCHGRGVAHRDLKPENLLLDEEGRLKVTDFGLAALPEQLRQDGLLHTQCGTPAYVAPEVLRKRGYDGARADLWSCGVVLYVLLCGFLPFQHENYAKMYQKIFKAEYQVPPWVSGDARRLIVRLLVVDPAKRISIPEIMRTPWFKKGFVPPVPTSPVSPKKWEEDDVLLDGGDSGAMSPRTCNAFQLISSMSSGFDLSGMFESEQKAATVFTSRAPAATVIQKLEAVGRSLGYSATRGKGWKLRLEATADGANGRLAVTVEALEVAADVAVVEFAHDAGDELEFNKFCAVDVRPGLADIVWAWQGDRPAAPDVAAATVECSPA</t>
  </si>
  <si>
    <t>MPEKGTVVMSRYELGRSLGHGTFSKVYQARSLVSGETVAVKVIDKEKALRAGAGMVDQIEREVAVMRLVGRHPNVVRLHEVMASRSKIYFVMELVRGGELLARLVAGGGRLGEDAARRYFHQLVAAVDFCHSRGVYHRDLKPENLLVDDDGSGGGGNLKVTDFGLSALSASRRHDGLLHTTCGTPSYVAPEIIGDKGYDGATADVWSCGVILFLLLAGYLPFFDSNLMEMYKKITNGEFKVPDWFTPDARSLISRLLDPNPTTRITIDELVKHPWFKKGHTKRPASSNTMKLNEEEKPANAAMNMKPASLNAFDIISLSQGFDLSGMFCCHGHSSRTQDQLFVTGKPATAIVSRLEEIAETEHFTVKKKQKKRQEEDGMAVKLQGWKEGRKGQLAIDAEIFEVSPSCYVVEVKKTAGDTLEYQAFCNRDLRPSLNDICWTSPATAASEKNQLPAVSEVSPLSSPRN</t>
  </si>
  <si>
    <t>MFRSMGTGTGTKPPAMTTERYEFGPLVGEGNFAKVYLGRHRATGEEVAIKVMDKEKLVRLGATELIKREIAVMQRLRHPNVVRIHEVMANKRRICVVMEYVRGGALYRYFRRGPSGGAAGLREHEARRFFQQLVSAVAYCHSRGVFHRDIKLDNLLVDEQGNLKVADFGLSALADMERREAHLQTVCGTPLFLAPEVFKRRGYDGAKADVWACGVVLYVLLTGRKPFPDEHVSRLYRLIGQNQFQCPPSFSPDLARLVRRLLQPDPDRRITIPEIMEMRWFKRGFKEVTYYIDSNDRLRSLDGLDGEPELYDSDTDTIESSSSSESPTPVAGTPRGMHTSVSAPALSELDRMEDSASLPLPLPLPPRPRMPRPKSLNAFDIIASSPSFDLSGLFEERGERMRFVSGAPVADIIAKLQEIAGMVSFTARTKDCQVSIEATRNGQKGALAISAKVFELTRELVMVQVCKKAGDTAEYRRFCDNELKAGLRGLVVDALPPPVEGGGHGGAAAAAEAE</t>
  </si>
  <si>
    <t>MAMETTSQDSQVIMGRYKLGRLLGRGTFAKVYKAYKLATGEAVAIKVFDKEAVQRSGTVEQVKREVDVMRRVHHRHVIRLHEVMATRSRIYFVMEYASGGELFTRLSRSPRFPEPVARRYFQQLITAVEFCHSRGVYHRDLKPENLLLDARGDLKVTDFGLSALDGGLRGDGLLHTTCGTPAYVAPEVLLKRGYDGAKADIWSCGVILFVLLAGYLPFNETNLVILYRNITESNYRCPPWFSVEARKLLARLLDPNPKTRITISKIMDRPWFQQATCPLGDMSLVASAPSVLLARKEASQQHDDEEDDGFAREKKKRSNVIMSSPVIDVRPSSMNAFDIISRSRGLDLSKMFDAEERRSEARFSTRETTTAIVSKLEEIAEAGRFSFKLKEKGRVELEGSQDGRKGALAIEAEIFKVAPEVHVVEVRKTGGDSPDFRDFYKQELKPSLGDMVWAWQGGDSPPLVPAAGRRPITKRS</t>
  </si>
  <si>
    <t xml:space="preserve"> LjCBL1</t>
  </si>
  <si>
    <t xml:space="preserve"> LjCBL2</t>
  </si>
  <si>
    <t xml:space="preserve"> LjCBL3</t>
  </si>
  <si>
    <t xml:space="preserve"> LjCBL4</t>
  </si>
  <si>
    <t xml:space="preserve"> LjCBL5</t>
  </si>
  <si>
    <t xml:space="preserve"> LjCBL6</t>
  </si>
  <si>
    <t xml:space="preserve"> LjCIPK1</t>
  </si>
  <si>
    <t xml:space="preserve"> LjCIPK2</t>
  </si>
  <si>
    <t xml:space="preserve"> LjCIPK3</t>
  </si>
  <si>
    <t xml:space="preserve"> LjCIPK4</t>
  </si>
  <si>
    <t xml:space="preserve"> LjCIPK5</t>
  </si>
  <si>
    <t xml:space="preserve"> LjCIPK6</t>
  </si>
  <si>
    <t xml:space="preserve"> LjCIPK7</t>
  </si>
  <si>
    <t xml:space="preserve"> LjCIPK8</t>
  </si>
  <si>
    <t xml:space="preserve"> LjCIPK9</t>
  </si>
  <si>
    <t xml:space="preserve"> LjCIPK10</t>
  </si>
  <si>
    <t xml:space="preserve"> LjCIPK11</t>
  </si>
  <si>
    <t xml:space="preserve"> LjCIPK12</t>
  </si>
  <si>
    <t xml:space="preserve"> LjCIPK13</t>
  </si>
  <si>
    <t xml:space="preserve"> LjCIPK14</t>
  </si>
  <si>
    <t xml:space="preserve"> LjCIPK15</t>
  </si>
  <si>
    <t xml:space="preserve"> LjCIPK16</t>
  </si>
  <si>
    <t xml:space="preserve"> LjCIPK17</t>
  </si>
  <si>
    <t>Sequence Definition</t>
    <phoneticPr fontId="1" type="noConversion"/>
  </si>
  <si>
    <t>Sense Primer</t>
  </si>
  <si>
    <t>ATTGCTGTGATGGCGATT</t>
  </si>
  <si>
    <t>TGAGAGGCAAGAGGTGAA</t>
  </si>
  <si>
    <t>ATCCTCTCCGACGACATT</t>
  </si>
  <si>
    <t>CTCTCAGCATCTTCCATCC</t>
  </si>
  <si>
    <t>GAGCGGCAAGAGGTTAAG</t>
  </si>
  <si>
    <t>ATCCACAATGACGGTCTG</t>
  </si>
  <si>
    <t>GAAGCCTAGCAACTTGAAC</t>
  </si>
  <si>
    <t>CCGTGAAGATGGTGATGG</t>
  </si>
  <si>
    <t>AGGAGGAGACTATGAGGATG</t>
  </si>
  <si>
    <t>CAACCTGCCTCTGTCATAA</t>
  </si>
  <si>
    <t>AACCTGAGAACCTCCTACT</t>
  </si>
  <si>
    <t>CAGGTTGTGTAGCGTTGA</t>
  </si>
  <si>
    <t>AGTGTGGCTGATTCTACG</t>
  </si>
  <si>
    <t>AATGTGGTTGCTATGTATCG</t>
  </si>
  <si>
    <t>AGGAGGAATTAGCAAGGAAG</t>
  </si>
  <si>
    <t>TCAGCGAATAAGACTTCACA</t>
  </si>
  <si>
    <t>GTGATGGCGGAGGTATTC</t>
  </si>
  <si>
    <t>GACTCGTATGGCGTTCTTA</t>
  </si>
  <si>
    <t>AGCATCAAGAAGAGCGATT</t>
  </si>
  <si>
    <t>CTTCTTCTTGATTCCGATGG</t>
  </si>
  <si>
    <t>GTTACTAGGATGAGCATTGAAG</t>
  </si>
  <si>
    <t>GGCACTGCTGATCTTCTTA</t>
  </si>
  <si>
    <t>TCCCATCGTGTTTCGTATC</t>
  </si>
  <si>
    <t>ATCCTTCCACTCATCTGTATC</t>
  </si>
  <si>
    <t>CTAACTTCTTCTCGCTCAATG</t>
  </si>
  <si>
    <t>CAGGATTATCTCTATGGTCTCA</t>
  </si>
  <si>
    <t>AATATCCACCTTCACACCAT</t>
  </si>
  <si>
    <t>GTCCTCCAACTTAGATATGATG</t>
  </si>
  <si>
    <t>AACCGAACAATCCGACTG</t>
  </si>
  <si>
    <t>AACCGATGACCGAATTACC</t>
  </si>
  <si>
    <t>GAATATCTCCGCATCAATGG</t>
  </si>
  <si>
    <t>TCCGCAAGTTGTATGTAGTA</t>
  </si>
  <si>
    <t>TCAGACTCCGATTCAGATAAG</t>
  </si>
  <si>
    <t>GGCAACCTCCTCCATTAC</t>
  </si>
  <si>
    <t>AATCTTCGCTGTTGTTATCC</t>
  </si>
  <si>
    <t>TCGTCGAGGAGTAGATTCT</t>
  </si>
  <si>
    <t>TAGAGCGACCAACCTTCA</t>
  </si>
  <si>
    <t>TTCAAGGCAGGTCTAACG</t>
  </si>
  <si>
    <t>CACCTCAGGAGCAACATAA</t>
  </si>
  <si>
    <t>CTTCACTTCCACCACCAA</t>
  </si>
  <si>
    <t>GATGCGACTCTGCTTACT</t>
  </si>
  <si>
    <t>CGGAATCTGATAATTGGATCTG</t>
  </si>
  <si>
    <t>TCTTCCACCCCGATGCACCT</t>
  </si>
  <si>
    <t>CTTCCCGTTCGATGAAGCCTGT</t>
  </si>
  <si>
    <t>ATTCACATCATGGCGACCTGT</t>
  </si>
  <si>
    <t>AACCCTCCATCCCGTTTGCTC</t>
  </si>
  <si>
    <t>Identity (%)</t>
    <phoneticPr fontId="1" type="noConversion"/>
  </si>
  <si>
    <t>Protein names</t>
  </si>
  <si>
    <t>LjCBL1</t>
    <phoneticPr fontId="1" type="noConversion"/>
  </si>
  <si>
    <t>LjCBL2</t>
  </si>
  <si>
    <t>LjCBL3</t>
  </si>
  <si>
    <t>LjCBL4</t>
  </si>
  <si>
    <t>LjCBL5</t>
  </si>
  <si>
    <t>LjCBL6</t>
  </si>
  <si>
    <t>AtCBL1</t>
    <phoneticPr fontId="1" type="noConversion"/>
  </si>
  <si>
    <t>AtCBL2</t>
  </si>
  <si>
    <t>AtCBL3</t>
  </si>
  <si>
    <t>AtCBL4</t>
  </si>
  <si>
    <t>AtCBL5</t>
  </si>
  <si>
    <t>AtCBL6</t>
  </si>
  <si>
    <t>AtCBL7</t>
  </si>
  <si>
    <t>AtCBL8</t>
  </si>
  <si>
    <t>AtCBL9</t>
  </si>
  <si>
    <t>AtCBL10</t>
  </si>
  <si>
    <t>Similarity (%)</t>
    <phoneticPr fontId="1" type="noConversion"/>
  </si>
  <si>
    <t>Identity in upper triangle; Similarity in lower triangle. Pair distance was calculated by EMBOSS needle. Values marked with blue and grey colors represent identity and similarity, respectively. The deeper background means the greater value.</t>
    <phoneticPr fontId="1" type="noConversion"/>
  </si>
  <si>
    <t>Identity (%)</t>
    <phoneticPr fontId="5" type="noConversion"/>
  </si>
  <si>
    <t>LjCIPK1</t>
    <phoneticPr fontId="5" type="noConversion"/>
  </si>
  <si>
    <t>LjCIPK2</t>
  </si>
  <si>
    <t>LjCIPK3</t>
  </si>
  <si>
    <t>LjCIPK4</t>
  </si>
  <si>
    <t>LjCIPK5</t>
  </si>
  <si>
    <t>LjCIPK6</t>
  </si>
  <si>
    <t>LjCIPK7</t>
  </si>
  <si>
    <t>LjCIPK8</t>
  </si>
  <si>
    <t>LjCIPK9</t>
  </si>
  <si>
    <t>LjCIPK10</t>
  </si>
  <si>
    <t>LjCIPK11</t>
  </si>
  <si>
    <t>LjCIPK12</t>
  </si>
  <si>
    <t>LjCIPK13</t>
  </si>
  <si>
    <t>LjCIPK14</t>
  </si>
  <si>
    <t>LjCIPK15</t>
  </si>
  <si>
    <t>LjCIPK16</t>
  </si>
  <si>
    <t>LjCIPK17</t>
  </si>
  <si>
    <t>AtCIPK1</t>
    <phoneticPr fontId="5" type="noConversion"/>
  </si>
  <si>
    <t>AtCIPK2</t>
  </si>
  <si>
    <t>AtCIPK3</t>
  </si>
  <si>
    <t>AtCIPK4</t>
  </si>
  <si>
    <t>AtCIPK5</t>
  </si>
  <si>
    <t>AtCIPK6</t>
  </si>
  <si>
    <t>AtCIPK7</t>
  </si>
  <si>
    <t>AtCIPK8</t>
  </si>
  <si>
    <t>AtCIPK9</t>
  </si>
  <si>
    <t>AtCIPK10</t>
  </si>
  <si>
    <t>AtCIPK11</t>
  </si>
  <si>
    <t>AtCIPK12</t>
  </si>
  <si>
    <t>AtCIPK13</t>
  </si>
  <si>
    <t>AtCIPK14</t>
  </si>
  <si>
    <t>AtCIPK15</t>
  </si>
  <si>
    <t>AtCIPK16</t>
  </si>
  <si>
    <t>AtCIPK17</t>
  </si>
  <si>
    <t>AtCIPK18</t>
  </si>
  <si>
    <t>AtCIPK19</t>
  </si>
  <si>
    <t>AtCIPK20</t>
  </si>
  <si>
    <t>AtCIPK21</t>
  </si>
  <si>
    <t>AtCIPK22</t>
  </si>
  <si>
    <t>AtCIPK23</t>
  </si>
  <si>
    <t>AtCIPK24</t>
  </si>
  <si>
    <t>AtCIPK25</t>
  </si>
  <si>
    <t>AtCIPK26</t>
  </si>
  <si>
    <t>Similarity (%)</t>
    <phoneticPr fontId="5" type="noConversion"/>
  </si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LjCBLs</t>
    <phoneticPr fontId="1" type="noConversion"/>
  </si>
  <si>
    <t>motif1</t>
    <phoneticPr fontId="1" type="noConversion"/>
  </si>
  <si>
    <t>&gt;Ljap00022270_site_1 offset= 69</t>
  </si>
  <si>
    <t>EEFQLALFKTNKKESLFADRVFDLFDTKHNGILGFEEFARALSVFHPNAP</t>
  </si>
  <si>
    <t>&gt;Ljap00012651_site_1 offset= 68</t>
  </si>
  <si>
    <t>EEFQLALFKTNKKESLFADRVFDLFDTKHNGILDFEEFARALSVFHPSAP</t>
  </si>
  <si>
    <t>&gt;Ljap00029480_site_1 offset= 51</t>
  </si>
  <si>
    <t>EEFQLGLFRNSKKRSLFADRIFSLFDYNNDGVIEFCEFVQSLSVFHPDAP</t>
  </si>
  <si>
    <t>&gt;Ljap00010024_site_1 offset= 51</t>
  </si>
  <si>
    <t>EEFQLGLFRNSKKRSLFADRIFSLFDYNNDGVIEFCEFVKSLSVFHPDAP</t>
  </si>
  <si>
    <t>&gt;Ljap00011794_site_1 offset= 54</t>
  </si>
  <si>
    <t>EEFQLALFKNQKKESLFANRIFDLFDVKRKGVIDFGDFVRTLNVFHPNAP</t>
  </si>
  <si>
    <t>&gt;Ljap00010536_site_1 offset= 91</t>
  </si>
  <si>
    <t>EELQLALFKSPYGENLFLDRVFDLFDEKKNGVIEFEEFVHALSIFHPNAP</t>
  </si>
  <si>
    <t>motif2</t>
    <phoneticPr fontId="1" type="noConversion"/>
  </si>
  <si>
    <t>&gt;Ljap00022270_site_1 offset= 166</t>
  </si>
  <si>
    <t>IIDKTFEEADTKHDGKIDKEEWRSLVLRHPSLLKNMTLQYLKDITTTFPS</t>
  </si>
  <si>
    <t>&gt;Ljap00029480_site_1 offset= 164</t>
  </si>
  <si>
    <t>IIDKTLEEADLKGDGKIDTDEWKDFVTRHPSLLKNMTIPYLKDLTTAFPS</t>
  </si>
  <si>
    <t>&gt;Ljap00012651_site_1 offset= 165</t>
  </si>
  <si>
    <t>IIDKTFEEADTKHDGRIDKEEWRNLVLRHPSLLKNMTLQYLKDITTTFPS</t>
  </si>
  <si>
    <t>&gt;Ljap00010024_site_1 offset= 152</t>
  </si>
  <si>
    <t>IIDKTFEEADLKGDGKIDTDEWKDFVTRHPSLLKNLTIPYLKDLTTAFPS</t>
  </si>
  <si>
    <t>&gt;Ljap00011794_site_1 offset= 151</t>
  </si>
  <si>
    <t>ILDKTFSEADVNGDGKIDKSEWHAFVTRNPSLLKIMTLPYLRDITTTFPS</t>
  </si>
  <si>
    <t>motif3</t>
    <phoneticPr fontId="1" type="noConversion"/>
  </si>
  <si>
    <t>&gt;Ljap00029480_site_1 offset= 4</t>
  </si>
  <si>
    <t>CMKHRPAYGDPALLADQTYFNVKDVRALYELFKKLSSSLVDDGFISK</t>
  </si>
  <si>
    <t>&gt;Ljap00010024_site_1 offset= 4</t>
  </si>
  <si>
    <t>CMKHRPVYEDPALLADQTYFNVKDVRALYELFKKLSSSLVDDGFISK</t>
  </si>
  <si>
    <t>&gt;Ljap00012651_site_1 offset= 21</t>
  </si>
  <si>
    <t>DYKQPTGLEDPEALARETVFSVSEIEALYELYKKISSAVTDDGLINK</t>
  </si>
  <si>
    <t>&gt;Ljap00022270_site_1 offset= 22</t>
  </si>
  <si>
    <t>LYNQTRGLEDPEILARETVFSVSEIEALYELFKKISSAVIDDGLINK</t>
  </si>
  <si>
    <t>&gt;Ljap00011794_site_1 offset= 7</t>
  </si>
  <si>
    <t>ARKQFPGHEDPVVLASQTAFSVSEVEALFELYKSISSSVIDDGIINK</t>
  </si>
  <si>
    <t>&gt;Ljap00010536_site_1 offset= 44</t>
  </si>
  <si>
    <t>PKKIKCRYGDLARLAGESRFTVNEVEALFELFKKLSSSIIDDGLLHK</t>
  </si>
  <si>
    <t>motif4</t>
    <phoneticPr fontId="1" type="noConversion"/>
  </si>
  <si>
    <t>&gt;Ljap00022270_site_1 offset= 127</t>
  </si>
  <si>
    <t>FQLYDLKQQGFIERQEVKQMV</t>
  </si>
  <si>
    <t>&gt;Ljap00012651_site_1 offset= 126</t>
  </si>
  <si>
    <t>&gt;Ljap00011794_site_1 offset= 112</t>
  </si>
  <si>
    <t>FTLYDLDGTGFIERQEVKQMV</t>
  </si>
  <si>
    <t>&gt;Ljap00010536_site_1 offset= 149</t>
  </si>
  <si>
    <t>FRLYDLRQTGFIEREEVREMV</t>
  </si>
  <si>
    <t>&gt;Ljap00010024_site_1 offset= 109</t>
  </si>
  <si>
    <t>FQLYDIWQTGFIEREELCMKV</t>
  </si>
  <si>
    <t>motif5</t>
    <phoneticPr fontId="1" type="noConversion"/>
  </si>
  <si>
    <t>&gt;Ljap00022270_site_1 offset= 149</t>
  </si>
  <si>
    <t>ATLAESGMNLSDDVI</t>
  </si>
  <si>
    <t>&gt;Ljap00012651_site_1 offset= 148</t>
  </si>
  <si>
    <t>&gt;Ljap00010024_site_1 offset= 135</t>
  </si>
  <si>
    <t>ALLCESDLILSDDIV</t>
  </si>
  <si>
    <t>&gt;Ljap00029480_site_1 offset= 147</t>
  </si>
  <si>
    <t>ALLCESDLILSDKIV</t>
  </si>
  <si>
    <t>&gt;Ljap00011794_site_1 offset= 134</t>
  </si>
  <si>
    <t>AILCESEMKLADETI</t>
  </si>
  <si>
    <t>&gt;Ljap00010536_site_1 offset= 171</t>
  </si>
  <si>
    <t>AILTESDMKLTDELV</t>
  </si>
  <si>
    <t>motif6</t>
    <phoneticPr fontId="1" type="noConversion"/>
  </si>
  <si>
    <t>&gt;Ljap00022270_site_1 offset= 0</t>
  </si>
  <si>
    <t>MLQCLEGIKHLCASLLQCC</t>
  </si>
  <si>
    <t>&gt;Ljap00012651_site_1 offset= 0</t>
  </si>
  <si>
    <t>MLQCLDGLKHLLSAAVNCC</t>
  </si>
  <si>
    <t>LjCIPKs</t>
    <phoneticPr fontId="1" type="noConversion"/>
  </si>
  <si>
    <t>&gt;Ljap00011917_site_1 offset= 164</t>
  </si>
  <si>
    <t>DGLLHTTCGTPAYVAPEVINRKGYDGAKADIWSCGVVLFVLLAGYLPFHD</t>
  </si>
  <si>
    <t>&gt;Ljap00011209_site_1 offset= 164</t>
  </si>
  <si>
    <t>DGLLHTTCGTPAYVAPEVIKMKGYDGAKADIWSCGVILFVLLAGYLPFHD</t>
  </si>
  <si>
    <t>&gt;Ljap00019130_site_1 offset= 167</t>
  </si>
  <si>
    <t>DGLLHTTCGTPAYVAPEVIGKKGYDGAKADIWSCGVILFVLLAGFLPFQD</t>
  </si>
  <si>
    <t>&gt;Ljap00031638_site_1 offset= 164</t>
  </si>
  <si>
    <t>DGLLHTTCGTPAYVAPEVISRRGYDGAKADIWSCGVILFVLLAGFLPFHD</t>
  </si>
  <si>
    <t>&gt;Ljap00017728_site_1 offset= 166</t>
  </si>
  <si>
    <t>DGLLHTSCGTPAYVAPEVIGKKGYDGAKADIWSCGVILYVLLAGFLPFQD</t>
  </si>
  <si>
    <t>&gt;Ljap00029001_site_1 offset= 212</t>
  </si>
  <si>
    <t>DGLLHTTCGTPAYVAPEVINRRGYDGAKADTWSCGVILYVLLAGYLPFHD</t>
  </si>
  <si>
    <t>&gt;Ljap00009548_site_1 offset= 182</t>
  </si>
  <si>
    <t>DGLLHTLCGTPAYVAPEVLAKKGYDGAKVDIWSCGIILYVLTAGYLPFND</t>
  </si>
  <si>
    <t>&gt;Ljap00014653_site_1 offset= 178</t>
  </si>
  <si>
    <t>DGLLHTRCGTPAYVAPEVLRKKGYDGAKADLWSCGVILYVLLAGFLPFRD</t>
  </si>
  <si>
    <t>&gt;Ljap00029003_site_1 offset= 175</t>
  </si>
  <si>
    <t>DGLLHTLCGTPAYVAPEILAKKGYDGAKVDIWSCGIILYVLNAGYLPFND</t>
  </si>
  <si>
    <t>&gt;Ljap00011922_site_1 offset= 176</t>
  </si>
  <si>
    <t>DGLLHTLCGTPAYVAPEVLSKKGYDGVKVDIWSCGVILFVLTAGFLPFND</t>
  </si>
  <si>
    <t>&gt;Ljap00029708_site_1 offset= 164</t>
  </si>
  <si>
    <t>DGLLHTQCGTPAYVAPEVLRKKGYNGEKADIWSCGVILYVLLAGFLPFQD</t>
  </si>
  <si>
    <t>&gt;Ljap00019729_site_1 offset= 183</t>
  </si>
  <si>
    <t>DGLFHTFCGTPAYVAPEVLARKGYEAAKVDIWSCGIILFVLMAGYLPFHD</t>
  </si>
  <si>
    <t>&gt;Ljap00011214_site_1 offset= 182</t>
  </si>
  <si>
    <t>DGLLHTLCGTPAYVAPEILSKRGYDGSTADVWSCGVVLFVLTAGYLPFND</t>
  </si>
  <si>
    <t>&gt;Ljap00016707_site_1 offset= 132</t>
  </si>
  <si>
    <t>DGLLHTACGTPNYVAPEVLMDKGYDGTSADVWSCGVILFVLMAGYLPFDE</t>
  </si>
  <si>
    <t>&gt;Ljap00025477_site_1 offset= 190</t>
  </si>
  <si>
    <t>VGLLHTTCGTPNYAAPEVLGQRGYDGAAADIWSCGVILFVLMAGYLPFEE</t>
  </si>
  <si>
    <t>&gt;Ljap00033052_site_1 offset= 176</t>
  </si>
  <si>
    <t>NGLLHTACGTPAYTAPEVVRRKGYDGAQADAWSCGVILFVFLSGSLPFDD</t>
  </si>
  <si>
    <t>&gt;Ljap00030195_site_1 offset= 172</t>
  </si>
  <si>
    <t>ISLLRTTCGTPNYVAPEVLSHKGYDGALADVWSCGVILYVLIAGYLPFDE</t>
  </si>
  <si>
    <t>&gt;Ljap00029001_site_1 offset= 155</t>
  </si>
  <si>
    <t>EDAARKYFQQLISAVDFCHSRGVYHRDLKPENLLLDENGNLKVSDFGLSA</t>
  </si>
  <si>
    <t>&gt;Ljap00011917_site_1 offset= 107</t>
  </si>
  <si>
    <t>EDIARKYFQQLINAIDYCHSRGVYHRDLKPENLLLDENDNLKVSDFGLSA</t>
  </si>
  <si>
    <t>&gt;Ljap00029003_site_1 offset= 118</t>
  </si>
  <si>
    <t>EDLSRRYFQQLISAIGFCHSRGVFHRDLKPENLLLDENWDLKVTDFGLSA</t>
  </si>
  <si>
    <t>&gt;Ljap00011209_site_1 offset= 107</t>
  </si>
  <si>
    <t>EDVAQKYFQQLINAVDFCHSRGVYHRDLKPENLLLDDNENLKISDFGLSA</t>
  </si>
  <si>
    <t>&gt;Ljap00016707_site_1 offset= 75</t>
  </si>
  <si>
    <t>EDEARRYFQQLINAVDYCHSRGVYHRDLKPENLLLDSYGVLKVSDFGLSA</t>
  </si>
  <si>
    <t>&gt;Ljap00011214_site_1 offset= 125</t>
  </si>
  <si>
    <t>EDLSRKYFHQLISAIGYCHSRGVFHRDLKPENLLIDENGDLKVSDFGLSA</t>
  </si>
  <si>
    <t>&gt;Ljap00019130_site_1 offset= 110</t>
  </si>
  <si>
    <t>EEVARSYFQQLISAVEFCHSRGVYHRDLKPENLLLDEEGNLKVTDFGLSA</t>
  </si>
  <si>
    <t>&gt;Ljap00014653_site_1 offset= 121</t>
  </si>
  <si>
    <t>EELARKYFQQLISAVDFCHSRGVSHRDLKPENLLLDENENLKVSDFGLSS</t>
  </si>
  <si>
    <t>&gt;Ljap00017728_site_1 offset= 109</t>
  </si>
  <si>
    <t>ENVARSYFQQLISAVDFCHSRGVFHRDLKPENLLLDDVGNLKVTDFGLSA</t>
  </si>
  <si>
    <t>&gt;Ljap00031638_site_1 offset= 107</t>
  </si>
  <si>
    <t>EDIARSYFQQLICAVDFCHSRGVYHRDLKPENLLLDEKGILKVTDFGLST</t>
  </si>
  <si>
    <t>&gt;Ljap00029708_site_1 offset= 107</t>
  </si>
  <si>
    <t>EDLARKYFQQLISTIDFCHSRGVSHRDLKPENLLIDDNEDLKISDFGLSA</t>
  </si>
  <si>
    <t>&gt;Ljap00009548_site_1 offset= 125</t>
  </si>
  <si>
    <t>EDLSRKYFRQLISAVGYCHSRGIFHRDLKPENLLLDDNWDLKVTDFGLSA</t>
  </si>
  <si>
    <t>&gt;Ljap00019729_site_1 offset= 126</t>
  </si>
  <si>
    <t>EEIARKYFQQLISAVGFCHARGVFHRDLKPENILLDEDGDLKVSDFGLSA</t>
  </si>
  <si>
    <t>&gt;Ljap00011922_site_1 offset= 119</t>
  </si>
  <si>
    <t>EDLSRKYFHQLISAVGYCHSHGVYHRDLKPENLLIGENGDLKVSDFGLSA</t>
  </si>
  <si>
    <t>&gt;Ljap00025477_site_1 offset= 107</t>
  </si>
  <si>
    <t>EMESRLYFQQLIDAVVHCHSKGVYHRDLKPENLLLDSDGNLKVSDFGLSA</t>
  </si>
  <si>
    <t>&gt;Ljap00030195_site_1 offset= 117</t>
  </si>
  <si>
    <t>EAESRRYFQQLIDGVDYCHSKGVYHRDLKPENLLLDSQENLKISDFGLSA</t>
  </si>
  <si>
    <t>&gt;Ljap00033052_site_1 offset= 120</t>
  </si>
  <si>
    <t>EPAARSYFQQLVSTLRFCHQNGIAHRDLKPQNLLLDESNNLKVSDFGLSA</t>
  </si>
  <si>
    <t>&gt;Ljap00019729_site_1 offset= 242</t>
  </si>
  <si>
    <t>IYKGEFRCPRWFSPELTRLLSRLLDTNPETRITIPEIMNNRW</t>
  </si>
  <si>
    <t>&gt;Ljap00017728_site_1 offset= 225</t>
  </si>
  <si>
    <t>IYKGDFKCPPWFSPESRKLITKLLDPNPSTRITTAKIMQSSW</t>
  </si>
  <si>
    <t>&gt;Ljap00029003_site_1 offset= 234</t>
  </si>
  <si>
    <t>IYKGQFRCPKWTSPDLKRFLSRLLDTNPETRITVDEIINDSW</t>
  </si>
  <si>
    <t>&gt;Ljap00029001_site_1 offset= 271</t>
  </si>
  <si>
    <t>IGKAEFKYPNWFSPEVRKLLSKILDPNPKTRISIAKIMENSW</t>
  </si>
  <si>
    <t>&gt;Ljap00031638_site_1 offset= 223</t>
  </si>
  <si>
    <t>ISKAKYKCPNWFPNEVRRLLSRILDPNPSTRISMAEIMENPW</t>
  </si>
  <si>
    <t>&gt;Ljap00009548_site_1 offset= 241</t>
  </si>
  <si>
    <t>IYKGEFRCPKWMSPDLKNILSRLLDTNPDSRITVDQIINDPW</t>
  </si>
  <si>
    <t>&gt;Ljap00019130_site_1 offset= 226</t>
  </si>
  <si>
    <t>IYRGDFKCPPWFSSEARRLVTKLLDPNPSSRITSAKIMESSW</t>
  </si>
  <si>
    <t>&gt;Ljap00011214_site_1 offset= 241</t>
  </si>
  <si>
    <t>IYKGEFRCARWMSTDLKRFLSRILDTNPATRITVDEMTRDPW</t>
  </si>
  <si>
    <t>&gt;Ljap00011209_site_1 offset= 223</t>
  </si>
  <si>
    <t>VAKADFKCPNWFPPEIRRLLLRILDPNPVTRISLAKIKEHPW</t>
  </si>
  <si>
    <t>&gt;Ljap00011917_site_1 offset= 223</t>
  </si>
  <si>
    <t>IGKAEFRFPSWFPQEAKRLISRILDPHPDTRISISKIKESYW</t>
  </si>
  <si>
    <t>&gt;Ljap00025477_site_1 offset= 249</t>
  </si>
  <si>
    <t>INAAEFSCPPWFSPDAKSLIHKILDPNPETRIRIQGMQDDPW</t>
  </si>
  <si>
    <t>&gt;Ljap00011922_site_1 offset= 235</t>
  </si>
  <si>
    <t>IYKGDFRCPKWMSSDLKNLVFRLLETNPSKRISINEIIRHPW</t>
  </si>
  <si>
    <t>&gt;Ljap00030195_site_1 offset= 235</t>
  </si>
  <si>
    <t>IDRAEFSCPTWFPVGAKSLIHRILDPNPETRIRIEEIRNDEW</t>
  </si>
  <si>
    <t>&gt;Ljap00014653_site_1 offset= 237</t>
  </si>
  <si>
    <t>IFKAEYEFPPWFSGEAKRLISKLLVANPEKRISIPAIMKVPW</t>
  </si>
  <si>
    <t>&gt;Ljap00016707_site_1 offset= 191</t>
  </si>
  <si>
    <t>IQKADFTFPPWFSSGAKNFIKCILDPNPLTRMTIPKILESDW</t>
  </si>
  <si>
    <t>&gt;Ljap00033052_site_1 offset= 235</t>
  </si>
  <si>
    <t>IYHREFNMPDWISKSARNLIYRLLDPNPVTRMSIEEMMSNNW</t>
  </si>
  <si>
    <t>&gt;Ljap00029708_site_1 offset= 223</t>
  </si>
  <si>
    <t>VLKAKYDFPSWFSPESRRLISKLLVADPDRRITIPAITRVPW</t>
  </si>
  <si>
    <t>&gt;Ljap00019729_site_1 offset= 87</t>
  </si>
  <si>
    <t>HPNIVQLFEVMATKSKIYFVMEYVKGGEL</t>
  </si>
  <si>
    <t>&gt;Ljap00031638_site_1 offset= 68</t>
  </si>
  <si>
    <t>HPNVVQLFEVMATKTKIYFVMEFAKGGEL</t>
  </si>
  <si>
    <t>&gt;Ljap00029001_site_1 offset= 116</t>
  </si>
  <si>
    <t>HPNVVQLYEVMASKTKIYFVIEYIKGGEL</t>
  </si>
  <si>
    <t>&gt;Ljap00011922_site_1 offset= 80</t>
  </si>
  <si>
    <t>HPNIVMLFEVLATKSKIYFVMEFVKGGEL</t>
  </si>
  <si>
    <t>&gt;Ljap00011209_site_1 offset= 68</t>
  </si>
  <si>
    <t>HPYVIELYEVMATKTKIYFIMEYAKGGEL</t>
  </si>
  <si>
    <t>&gt;Ljap00011917_site_1 offset= 68</t>
  </si>
  <si>
    <t>HPYIVQFHEVMATKTKIYFVIEYAKGGEL</t>
  </si>
  <si>
    <t>&gt;Ljap00029708_site_1 offset= 67</t>
  </si>
  <si>
    <t>HPNIVELKEVMATKSKIFFIMEYVKGGEL</t>
  </si>
  <si>
    <t>&gt;Ljap00014653_site_1 offset= 82</t>
  </si>
  <si>
    <t>HPNVVELKEVMATKQKIFFVMEYIKGGEL</t>
  </si>
  <si>
    <t>&gt;Ljap00009548_site_1 offset= 86</t>
  </si>
  <si>
    <t>HPHIVRLLEVMATKTKVYFILEFAKGGEL</t>
  </si>
  <si>
    <t>&gt;Ljap00019130_site_1 offset= 71</t>
  </si>
  <si>
    <t>HPNIVELNEVMASKSKIYFAMELVRGGEL</t>
  </si>
  <si>
    <t>&gt;Ljap00017728_site_1 offset= 70</t>
  </si>
  <si>
    <t>&gt;Ljap00033052_site_1 offset= 80</t>
  </si>
  <si>
    <t>HPNILKLHEVMATKTKIYLVMELASGGEL</t>
  </si>
  <si>
    <t>&gt;Ljap00029003_site_1 offset= 79</t>
  </si>
  <si>
    <t>HSHIVRLFEVLATKTKVYFVLEFAKGGEL</t>
  </si>
  <si>
    <t>&gt;Ljap00025477_site_1 offset= 67</t>
  </si>
  <si>
    <t>HPNIVRLHEVLASETKIYIILEFVTGGEL</t>
  </si>
  <si>
    <t>&gt;Ljap00011214_site_1 offset= 86</t>
  </si>
  <si>
    <t>HPNIVKIFEVLATKAKIFVVLEFVKGGEL</t>
  </si>
  <si>
    <t>&gt;Ljap00016707_site_1 offset= 35</t>
  </si>
  <si>
    <t>HPNVLNIVEVMASKTKIYLVLEYANGGEL</t>
  </si>
  <si>
    <t>&gt;Ljap00030195_site_1 offset= 77</t>
  </si>
  <si>
    <t>QNLEYKLYFVLASRTKIYIILEFITGGEL</t>
  </si>
  <si>
    <t>&gt;Ljap00011917_site_1 offset= 7</t>
  </si>
  <si>
    <t>LMERYELGRLLGQGTFAKVYYARSIRTGQSVAIKVIDKEKI</t>
  </si>
  <si>
    <t>&gt;Ljap00029003_site_1 offset= 18</t>
  </si>
  <si>
    <t>LFGKYELGKLLGYGAFAKVYHARNIRTGQSVAIKAVCKQKA</t>
  </si>
  <si>
    <t>&gt;Ljap00011214_site_1 offset= 25</t>
  </si>
  <si>
    <t>LFGKYEIGKLLGCGAFAKVYHARHLTTGQSVAIKVINKNKI</t>
  </si>
  <si>
    <t>&gt;Ljap00017728_site_1 offset= 9</t>
  </si>
  <si>
    <t>LHGKYELGRLLGHGTFAKVYHARNLHTGKNVAMKIVAKEKV</t>
  </si>
  <si>
    <t>&gt;Ljap00029001_site_1 offset= 55</t>
  </si>
  <si>
    <t>LMQRYELGKFLGQGTFAKVHHARNLGTGQSVAIKIIDKEKV</t>
  </si>
  <si>
    <t>&gt;Ljap00009548_site_1 offset= 25</t>
  </si>
  <si>
    <t>LFGKYELGKLLGYGAFAKVYHARNIRTGQSVAIKAVSKQKV</t>
  </si>
  <si>
    <t>&gt;Ljap00019729_site_1 offset= 26</t>
  </si>
  <si>
    <t>LLGRYEIGKLLGHGSFAKVYLARNVKTNENVAIKVIDKEKI</t>
  </si>
  <si>
    <t>&gt;Ljap00014653_site_1 offset= 20</t>
  </si>
  <si>
    <t>IFGKYEMGRLLGQGTFAKVYYGKNIATSESVAIKVINKDHV</t>
  </si>
  <si>
    <t>&gt;Ljap00011209_site_1 offset= 7</t>
  </si>
  <si>
    <t>LMKRYEVGRLLGQGTFAKVHYGRSLITGQSVAIKIIQKEKL</t>
  </si>
  <si>
    <t>&gt;Ljap00019130_site_1 offset= 10</t>
  </si>
  <si>
    <t>LNGRYELGRQLGHGTFAKVYHARDIRSGKSVAMKIVGKEKV</t>
  </si>
  <si>
    <t>&gt;Ljap00011922_site_1 offset= 19</t>
  </si>
  <si>
    <t>LFGKYEFGRLLGRGSFAKVYLARDINSRQNVAIKIINKNKI</t>
  </si>
  <si>
    <t>&gt;Ljap00029708_site_1 offset= 6</t>
  </si>
  <si>
    <t>LFGKYEMGRLLGKGTFAKVYYGKEIATNESVAIKVLDKDKV</t>
  </si>
  <si>
    <t>&gt;Ljap00031638_site_1 offset= 7</t>
  </si>
  <si>
    <t>LMERYDFGKKLGQGNFGKVFYGRNLKSGESVAIKVIDKEKI</t>
  </si>
  <si>
    <t>&gt;Ljap00033052_site_1 offset= 18</t>
  </si>
  <si>
    <t>ILNKYELGRLLGRGSFAKVYHGRCLADNTSVAIKVIDKPAA</t>
  </si>
  <si>
    <t>&gt;Ljap00025477_site_1 offset= 6</t>
  </si>
  <si>
    <t>KVGKYEVGRTIGQGTFAKVKFARNTESGENVAVKVMAKSTI</t>
  </si>
  <si>
    <t>&gt;Ljap00030195_site_1 offset= 4</t>
  </si>
  <si>
    <t>KVGKYEVGRTIGEGTFAKVKFAQNTETGESVAMKVLDRTTI</t>
  </si>
  <si>
    <t>&gt;Ljap00029708_site_1 offset= 392</t>
  </si>
  <si>
    <t>KCSGDTLEYEKFCEDDVRPALKDIVWTWQ</t>
  </si>
  <si>
    <t>&gt;Ljap00011209_site_1 offset= 406</t>
  </si>
  <si>
    <t>KSSGDTLEYQKVMKEDLRPGLQDIVWAWQ</t>
  </si>
  <si>
    <t>&gt;Ljap00014653_site_1 offset= 406</t>
  </si>
  <si>
    <t>KSAGDTLEYKKFCEEDVRPALKDIVWSWQ</t>
  </si>
  <si>
    <t>&gt;Ljap00011917_site_1 offset= 408</t>
  </si>
  <si>
    <t>KCRGDTLEYQKVLKEGLRPALQDIVWAWQ</t>
  </si>
  <si>
    <t>&gt;Ljap00029001_site_1 offset= 456</t>
  </si>
  <si>
    <t>KSGGDTLEYQKIMKKDIRPALNDIVWTWQ</t>
  </si>
  <si>
    <t>&gt;Ljap00019130_site_1 offset= 395</t>
  </si>
  <si>
    <t>KSSGDTLEYNQFCSKELRPALKDIVWTSP</t>
  </si>
  <si>
    <t>&gt;Ljap00031638_site_1 offset= 401</t>
  </si>
  <si>
    <t>KCSGDTLEYQKLLKEEIRPALKEVVWAWQ</t>
  </si>
  <si>
    <t>&gt;Ljap00017728_site_1 offset= 396</t>
  </si>
  <si>
    <t>KSSGDTFEYNQFCSKELRPALKDICWMSA</t>
  </si>
  <si>
    <t>&gt;Ljap00019729_site_1 offset= 434</t>
  </si>
  <si>
    <t>KKGGDRVEYEDFCNRELKPALQNLMLGAK</t>
  </si>
  <si>
    <t>motif7</t>
    <phoneticPr fontId="1" type="noConversion"/>
  </si>
  <si>
    <t>&gt;Ljap00011917_site_1 offset= 378</t>
  </si>
  <si>
    <t>EGVKEGRKGILAIDAEIFEVTPSFHMVEM</t>
  </si>
  <si>
    <t>&gt;Ljap00011209_site_1 offset= 376</t>
  </si>
  <si>
    <t>EAVKEGRKGILTIDAEIFEVTPSFHMVEM</t>
  </si>
  <si>
    <t>&gt;Ljap00029001_site_1 offset= 426</t>
  </si>
  <si>
    <t>EGSKEGRKGVLSIDAEIFEITPTFHLVEV</t>
  </si>
  <si>
    <t>&gt;Ljap00017728_site_1 offset= 366</t>
  </si>
  <si>
    <t>QGLENGRKGKLSIAADIFAVTPSFLVVEV</t>
  </si>
  <si>
    <t>&gt;Ljap00019729_site_1 offset= 404</t>
  </si>
  <si>
    <t>EGSREGVKGPLTIAVEIFELTPSLRMVEV</t>
  </si>
  <si>
    <t>&gt;Ljap00019130_site_1 offset= 365</t>
  </si>
  <si>
    <t>QGLENGRKGKLAIAADIFALAPSFLVVEV</t>
  </si>
  <si>
    <t>&gt;Ljap00014653_site_1 offset= 376</t>
  </si>
  <si>
    <t>EGTVEGRKGKLAVMAEVFEVAPEVAVVEF</t>
  </si>
  <si>
    <t>&gt;Ljap00029708_site_1 offset= 362</t>
  </si>
  <si>
    <t>KGPYEGRKGRLSVMAEVFEVAPEVAVVQF</t>
  </si>
  <si>
    <t>&gt;Ljap00031638_site_1 offset= 371</t>
  </si>
  <si>
    <t>KGSNEGRNGPLSIDVEIFVIAPLFHLVVL</t>
  </si>
  <si>
    <t>&gt;Ljap00011214_site_1 offset= 372</t>
  </si>
  <si>
    <t>GVDLEGQNGNSVIGLDIYRLTDTLAVVEV</t>
  </si>
  <si>
    <t>&gt;Ljap00011922_site_1 offset= 367</t>
  </si>
  <si>
    <t>GVDMEGQNGDFAMGLEVYRLTDNLAVVEV</t>
  </si>
  <si>
    <t>&gt;Ljap00025477_site_1 offset= 402</t>
  </si>
  <si>
    <t>EGTSANRAAQFCVVLEVFEVAPSLFMVDV</t>
  </si>
  <si>
    <t>&gt;Ljap00029003_site_1 offset= 364</t>
  </si>
  <si>
    <t>GVLLEGHNGNLVAVVEINRLTEMLVVVEI</t>
  </si>
  <si>
    <t>&gt;Ljap00030195_site_1 offset= 388</t>
  </si>
  <si>
    <t>EGLSANKTSHFSVILEIFQVAPTFIMVDI</t>
  </si>
  <si>
    <t>&gt;Ljap00009548_site_1 offset= 373</t>
  </si>
  <si>
    <t>GVKVEGQNGNFSVSALFHRLTEDLFVVEI</t>
  </si>
  <si>
    <t>motif8</t>
    <phoneticPr fontId="1" type="noConversion"/>
  </si>
  <si>
    <t>&gt;Ljap00029001_site_1 offset= 99</t>
  </si>
  <si>
    <t>GMIDQIKREISVMRL</t>
  </si>
  <si>
    <t>&gt;Ljap00014653_site_1 offset= 65</t>
  </si>
  <si>
    <t>&gt;Ljap00011917_site_1 offset= 51</t>
  </si>
  <si>
    <t>GLVDQIKREISVMRL</t>
  </si>
  <si>
    <t>&gt;Ljap00011209_site_1 offset= 51</t>
  </si>
  <si>
    <t>GLVNQIKREISIMRL</t>
  </si>
  <si>
    <t>&gt;Ljap00029708_site_1 offset= 50</t>
  </si>
  <si>
    <t>GLMEQIKREISVMGL</t>
  </si>
  <si>
    <t>&gt;Ljap00019130_site_1 offset= 54</t>
  </si>
  <si>
    <t>GMMEQVKREISVMNM</t>
  </si>
  <si>
    <t>&gt;Ljap00017728_site_1 offset= 53</t>
  </si>
  <si>
    <t>GMIDQIQREISVMNM</t>
  </si>
  <si>
    <t>&gt;Ljap00029003_site_1 offset= 62</t>
  </si>
  <si>
    <t>GLTAQLKREISIMRR</t>
  </si>
  <si>
    <t>&gt;Ljap00030195_site_1 offset= 48</t>
  </si>
  <si>
    <t>KMVDQIKREISIMKL</t>
  </si>
  <si>
    <t>&gt;Ljap00025477_site_1 offset= 50</t>
  </si>
  <si>
    <t>KMVDQIKREISIMKI</t>
  </si>
  <si>
    <t>&gt;Ljap00009548_site_1 offset= 69</t>
  </si>
  <si>
    <t>GLTAHVKREISIMRR</t>
  </si>
  <si>
    <t>&gt;Ljap00031638_site_1 offset= 51</t>
  </si>
  <si>
    <t>GLINQTKREISVMGL</t>
  </si>
  <si>
    <t>&gt;Ljap00011922_site_1 offset= 63</t>
  </si>
  <si>
    <t>ALMSNIKREISIMRR</t>
  </si>
  <si>
    <t>&gt;Ljap00019729_site_1 offset= 70</t>
  </si>
  <si>
    <t>GLIAHIKREISILRR</t>
  </si>
  <si>
    <t>&gt;Ljap00011214_site_1 offset= 69</t>
  </si>
  <si>
    <t>SLMSNIKREISIMRK</t>
  </si>
  <si>
    <t>&gt;Ljap00033052_site_1 offset= 62</t>
  </si>
  <si>
    <t>AMEPRIVREVSAMRR</t>
  </si>
  <si>
    <t>motif9</t>
    <phoneticPr fontId="1" type="noConversion"/>
  </si>
  <si>
    <t>&gt;Ljap00016707_site_1 offset= 305</t>
  </si>
  <si>
    <t>RFTSKCPPNEIMSKLEEAAKPLGFNVHKRN</t>
  </si>
  <si>
    <t>&gt;Ljap00019729_site_1 offset= 369</t>
  </si>
  <si>
    <t>RFVSAAPVSSIISKLEEVARVVSFNVRKKD</t>
  </si>
  <si>
    <t>&gt;Ljap00011917_site_1 offset= 342</t>
  </si>
  <si>
    <t>RFTSWRPVPVIVSKIEEAGKNLRLKVSKRD</t>
  </si>
  <si>
    <t>&gt;Ljap00011209_site_1 offset= 340</t>
  </si>
  <si>
    <t>RFTSRQPASVITFKLEEIAKKLRLEVGKRE</t>
  </si>
  <si>
    <t>&gt;Ljap00009548_site_1 offset= 341</t>
  </si>
  <si>
    <t>RFVSAESPERIIGVMEEVAKEENMTVMREK</t>
  </si>
  <si>
    <t>&gt;Ljap00017728_site_1 offset= 331</t>
  </si>
  <si>
    <t>RFATTKPASSVISTLEEVGKSVKFNVKKSD</t>
  </si>
  <si>
    <t>&gt;Ljap00029001_site_1 offset= 390</t>
  </si>
  <si>
    <t>KFTSKQSPGTIISKLEDIAKRLRLKVKKKD</t>
  </si>
  <si>
    <t>&gt;Ljap00019130_site_1 offset= 330</t>
  </si>
  <si>
    <t>RFATTKPASSVISKLEEVAKAVKFSIKKSD</t>
  </si>
  <si>
    <t>&gt;Ljap00029708_site_1 offset= 326</t>
  </si>
  <si>
    <t>MFTSKCRVDTIIGKIEAVGKGLNFKVGKVK</t>
  </si>
  <si>
    <t>&gt;Ljap00025477_site_1 offset= 367</t>
  </si>
  <si>
    <t>RFISRQPAKDIISTIQVVAESMGFKVHTRN</t>
  </si>
  <si>
    <t>&gt;Ljap00014653_site_1 offset= 340</t>
  </si>
  <si>
    <t>MFTSKCSAPEIMEKIESIAKKLNFKIVGEK</t>
  </si>
  <si>
    <t>&gt;Ljap00031638_site_1 offset= 335</t>
  </si>
  <si>
    <t>QFTSTKPSSAIISNLEEIAEQLNLELMKKE</t>
  </si>
  <si>
    <t>&gt;Ljap00029003_site_1 offset= 332</t>
  </si>
  <si>
    <t>RFLSAELPERIIGKIAEVAKKENVTVVRLK</t>
  </si>
  <si>
    <t>&gt;Ljap00030195_site_1 offset= 353</t>
  </si>
  <si>
    <t>RFVSQKPAKVVLSSMEVVAQSMGFKTHIRN</t>
  </si>
  <si>
    <t>&gt;Ljap00011214_site_1 offset= 340</t>
  </si>
  <si>
    <t>RLVVAESPEKIIEKVKAVAKEETMRMTMRK</t>
  </si>
  <si>
    <t>&gt;Ljap00033052_site_1 offset= 331</t>
  </si>
  <si>
    <t>RFTAAATVEVIGERVSEIGAKLGYKVEKDK</t>
  </si>
  <si>
    <t>&gt;Ljap00011922_site_1 offset= 334</t>
  </si>
  <si>
    <t>MLVVEESPERVIEKVHEVAKDETVRLKRKR</t>
  </si>
  <si>
    <t>motif10</t>
    <phoneticPr fontId="1" type="noConversion"/>
  </si>
  <si>
    <t>&gt;Ljap00019729_site_1 offset= 344</t>
  </si>
  <si>
    <t>NAFDIISFSQG</t>
  </si>
  <si>
    <t>&gt;Ljap00029003_site_1 offset= 304</t>
  </si>
  <si>
    <t>NAFDIISFSSG</t>
  </si>
  <si>
    <t>&gt;Ljap00011922_site_1 offset= 307</t>
  </si>
  <si>
    <t>&gt;Ljap00011214_site_1 offset= 313</t>
  </si>
  <si>
    <t>&gt;Ljap00009548_site_1 offset= 313</t>
  </si>
  <si>
    <t>&gt;Ljap00033052_site_1 offset= 304</t>
  </si>
  <si>
    <t>NAFDIISMSSG</t>
  </si>
  <si>
    <t>&gt;Ljap00029001_site_1 offset= 363</t>
  </si>
  <si>
    <t>NAFDIISLSAG</t>
  </si>
  <si>
    <t>&gt;Ljap00031638_site_1 offset= 308</t>
  </si>
  <si>
    <t>NAFDIISLSTG</t>
  </si>
  <si>
    <t>&gt;Ljap00019130_site_1 offset= 301</t>
  </si>
  <si>
    <t>NAFHIISLSEG</t>
  </si>
  <si>
    <t>&gt;Ljap00017728_site_1 offset= 302</t>
  </si>
  <si>
    <t>&gt;Ljap00025477_site_1 offset= 338</t>
  </si>
  <si>
    <t>NAFEMITLSQG</t>
  </si>
  <si>
    <t>&gt;Ljap00011917_site_1 offset= 315</t>
  </si>
  <si>
    <t>NAFDIIALSDG</t>
  </si>
  <si>
    <t>&gt;Ljap00016707_site_1 offset= 276</t>
  </si>
  <si>
    <t>NAFELISRSQG</t>
  </si>
  <si>
    <t>&gt;Ljap00030195_site_1 offset= 324</t>
  </si>
  <si>
    <t>NAFDLIILSQG</t>
  </si>
  <si>
    <t>&gt;Ljap00029708_site_1 offset= 299</t>
  </si>
  <si>
    <t>NAFEFISSMSS</t>
  </si>
  <si>
    <t>&gt;Ljap00014653_site_1 offset= 313</t>
  </si>
  <si>
    <t>&gt;Ljap00011209_site_1 offset= 313</t>
  </si>
  <si>
    <t>NVFDLIWISAG</t>
  </si>
  <si>
    <t>motif11</t>
    <phoneticPr fontId="1" type="noConversion"/>
  </si>
  <si>
    <t>&gt;Ljap00029708_site_1 offset= 215</t>
  </si>
  <si>
    <t>NLMNMYRK</t>
  </si>
  <si>
    <t>&gt;Ljap00031638_site_1 offset= 215</t>
  </si>
  <si>
    <t>NLMEMYRK</t>
  </si>
  <si>
    <t>&gt;Ljap00029001_site_1 offset= 263</t>
  </si>
  <si>
    <t>&gt;Ljap00011917_site_1 offset= 215</t>
  </si>
  <si>
    <t>&gt;Ljap00029003_site_1 offset= 226</t>
  </si>
  <si>
    <t>NLMVMYRK</t>
  </si>
  <si>
    <t>&gt;Ljap00009548_site_1 offset= 233</t>
  </si>
  <si>
    <t>&gt;Ljap00011922_site_1 offset= 227</t>
  </si>
  <si>
    <t>NMMVMYRK</t>
  </si>
  <si>
    <t>&gt;Ljap00011214_site_1 offset= 233</t>
  </si>
  <si>
    <t>NLMNMYKK</t>
  </si>
  <si>
    <t>&gt;Ljap00033052_site_1 offset= 227</t>
  </si>
  <si>
    <t>NLPNMYRK</t>
  </si>
  <si>
    <t>&gt;Ljap00019729_site_1 offset= 234</t>
  </si>
  <si>
    <t>NIMAMYKK</t>
  </si>
  <si>
    <t>&gt;Ljap00011209_site_1 offset= 215</t>
  </si>
  <si>
    <t>NLMELYRK</t>
  </si>
  <si>
    <t>&gt;Ljap00014653_site_1 offset= 229</t>
  </si>
  <si>
    <t>NLMKMYSK</t>
  </si>
  <si>
    <t>&gt;Ljap00019130_site_1 offset= 218</t>
  </si>
  <si>
    <t>NIVAMYRK</t>
  </si>
  <si>
    <t>&gt;Ljap00017728_site_1 offset= 217</t>
  </si>
  <si>
    <t>NVVAMYRK</t>
  </si>
  <si>
    <t>motif12</t>
    <phoneticPr fontId="1" type="noConversion"/>
  </si>
  <si>
    <t>&gt;Ljap00029001_site_1 offset= 374</t>
  </si>
  <si>
    <t>FDLSGLFEE</t>
  </si>
  <si>
    <t>&gt;Ljap00019729_site_1 offset= 355</t>
  </si>
  <si>
    <t>FDLSGLFED</t>
  </si>
  <si>
    <t>&gt;Ljap00011209_site_1 offset= 324</t>
  </si>
  <si>
    <t>FDLSCLFEE</t>
  </si>
  <si>
    <t>&gt;Ljap00019130_site_1 offset= 312</t>
  </si>
  <si>
    <t>FNLSPLFEE</t>
  </si>
  <si>
    <t>&gt;Ljap00017728_site_1 offset= 313</t>
  </si>
  <si>
    <t>&gt;Ljap00011917_site_1 offset= 326</t>
  </si>
  <si>
    <t>FDLSSLFEE</t>
  </si>
  <si>
    <t>&gt;Ljap00031638_site_1 offset= 319</t>
  </si>
  <si>
    <t>FDLSGLFVE</t>
  </si>
  <si>
    <t>&gt;Ljap00029708_site_1 offset= 311</t>
  </si>
  <si>
    <t>FDLSNLFDD</t>
  </si>
  <si>
    <t>&gt;Ljap00033052_site_1 offset= 315</t>
  </si>
  <si>
    <t>LDLSGLFEG</t>
  </si>
  <si>
    <t>&gt;Ljap00014653_site_1 offset= 325</t>
  </si>
  <si>
    <t>FDLSSLFES</t>
  </si>
  <si>
    <t>&gt;Ljap00011214_site_1 offset= 324</t>
  </si>
  <si>
    <t>LDLSGMFAD</t>
  </si>
  <si>
    <t>&gt;Ljap00029003_site_1 offset= 315</t>
  </si>
  <si>
    <t>VDLSGLFRQ</t>
  </si>
  <si>
    <t>&gt;Ljap00025477_site_1 offset= 349</t>
  </si>
  <si>
    <t>LNLSPLFDR</t>
  </si>
  <si>
    <t>&gt;Ljap00009548_site_1 offset= 324</t>
  </si>
  <si>
    <t>VDLSGLFSV</t>
  </si>
  <si>
    <t>&gt;Ljap00011922_site_1 offset= 318</t>
  </si>
  <si>
    <t>LNLAGLFND</t>
  </si>
  <si>
    <t>&gt;Ljap00030195_site_1 offset= 335</t>
  </si>
  <si>
    <t>LNLSAMFDR</t>
  </si>
  <si>
    <t>motif13</t>
    <phoneticPr fontId="1" type="noConversion"/>
  </si>
  <si>
    <t>&gt;Ljap00019130_site_1 offset= 100</t>
  </si>
  <si>
    <t>FNKIAKGR</t>
  </si>
  <si>
    <t>&gt;Ljap00031638_site_1 offset= 97</t>
  </si>
  <si>
    <t>FNKVAKGR</t>
  </si>
  <si>
    <t>&gt;Ljap00019729_site_1 offset= 116</t>
  </si>
  <si>
    <t>&gt;Ljap00011214_site_1 offset= 115</t>
  </si>
  <si>
    <t>FAKVAKGR</t>
  </si>
  <si>
    <t>&gt;Ljap00029001_site_1 offset= 145</t>
  </si>
  <si>
    <t>FNKVAKGK</t>
  </si>
  <si>
    <t>&gt;Ljap00011917_site_1 offset= 97</t>
  </si>
  <si>
    <t>&gt;Ljap00011209_site_1 offset= 97</t>
  </si>
  <si>
    <t>FNKLAKGR</t>
  </si>
  <si>
    <t>&gt;Ljap00009548_site_1 offset= 115</t>
  </si>
  <si>
    <t>FAKIARGR</t>
  </si>
  <si>
    <t>&gt;Ljap00014653_site_1 offset= 111</t>
  </si>
  <si>
    <t>FSKVAKGK</t>
  </si>
  <si>
    <t>&gt;Ljap00017728_site_1 offset= 99</t>
  </si>
  <si>
    <t>FSKISKGR</t>
  </si>
  <si>
    <t>&gt;Ljap00011922_site_1 offset= 109</t>
  </si>
  <si>
    <t>FAKISKGK</t>
  </si>
  <si>
    <t>&gt;Ljap00029003_site_1 offset= 108</t>
  </si>
  <si>
    <t>FTKVSKGR</t>
  </si>
  <si>
    <t>&gt;Ljap00016707_site_1 offset= 64</t>
  </si>
  <si>
    <t>FDKIARNG</t>
  </si>
  <si>
    <t>&gt;Ljap00030195_site_1 offset= 106</t>
  </si>
  <si>
    <t>FDKIVHHG</t>
  </si>
  <si>
    <t>&gt;Ljap00033052_site_1 offset= 109</t>
  </si>
  <si>
    <t>FAKLARRG</t>
  </si>
  <si>
    <t>&gt;Ljap00025477_site_1 offset= 96</t>
  </si>
  <si>
    <t>FDKIVHQG</t>
  </si>
  <si>
    <t>&gt;Ljap00029708_site_1 offset= 96</t>
  </si>
  <si>
    <t>FSKLTKSG</t>
  </si>
  <si>
    <t>motif14</t>
    <phoneticPr fontId="1" type="noConversion"/>
  </si>
  <si>
    <t>&gt;Ljap00011917_site_1 offset= 441</t>
  </si>
  <si>
    <t>QEQQQQSQQ</t>
  </si>
  <si>
    <t>&gt;Ljap00011209_site_1 offset= 435</t>
  </si>
  <si>
    <t>GEQQTQLQQ</t>
  </si>
  <si>
    <t>&gt;Ljap00029001_site_1 offset= 492</t>
  </si>
  <si>
    <t>QEQDQQLSQ</t>
  </si>
  <si>
    <t>motif15</t>
    <phoneticPr fontId="1" type="noConversion"/>
  </si>
  <si>
    <t>&gt;Ljap00025477_site_1 offset= 291</t>
  </si>
  <si>
    <t>FRKDYVAVGLREDGEVNLDDVRAVFED</t>
  </si>
  <si>
    <t>&gt;Ljap00016707_site_1 offset= 233</t>
  </si>
  <si>
    <t>FRKDYKPPHFEQGDDVSLDDVDAVFTD</t>
  </si>
  <si>
    <t>&gt;Ljap00030195_site_1 offset= 277</t>
  </si>
  <si>
    <t>FKRSYVPVRLLEYEDVNLDDVNAVFDD</t>
  </si>
  <si>
    <t>Anti-sense Primer</t>
    <phoneticPr fontId="1" type="noConversion"/>
  </si>
  <si>
    <t>Phylogeny sequences</t>
  </si>
  <si>
    <t>Primer sequence</t>
  </si>
  <si>
    <t xml:space="preserve"> Pairwise sequence similarity and divergence among LjCBL and AtCBL proteins.</t>
    <phoneticPr fontId="1" type="noConversion"/>
  </si>
  <si>
    <t xml:space="preserve"> Pairwise sequence similarity and identity among LjCIPK and AtCIPK proteins.</t>
    <phoneticPr fontId="5" type="noConversion"/>
  </si>
  <si>
    <t>The non-synonymous/ synonymous (Ka/Ks) ratio</t>
  </si>
  <si>
    <t>Motif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_);[Red]\(0.0\)"/>
    <numFmt numFmtId="178" formatCode="0.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justify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6" fillId="0" borderId="0" xfId="0" applyFont="1" applyAlignment="1">
      <alignment vertical="center"/>
    </xf>
    <xf numFmtId="177" fontId="6" fillId="0" borderId="0" xfId="0" applyNumberFormat="1" applyFont="1" applyAlignment="1">
      <alignment vertical="center"/>
    </xf>
    <xf numFmtId="178" fontId="6" fillId="0" borderId="0" xfId="0" applyNumberFormat="1" applyFont="1" applyAlignment="1">
      <alignment vertical="center"/>
    </xf>
    <xf numFmtId="177" fontId="0" fillId="0" borderId="0" xfId="0" applyNumberFormat="1" applyAlignment="1">
      <alignment vertical="center"/>
    </xf>
    <xf numFmtId="0" fontId="7" fillId="0" borderId="0" xfId="0" applyFont="1"/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07"/>
  <sheetViews>
    <sheetView tabSelected="1" zoomScaleNormal="100" workbookViewId="0"/>
  </sheetViews>
  <sheetFormatPr defaultRowHeight="14" x14ac:dyDescent="0.3"/>
  <sheetData>
    <row r="1" spans="1:1" ht="15.5" x14ac:dyDescent="0.35">
      <c r="A1" s="15" t="s">
        <v>837</v>
      </c>
    </row>
    <row r="2" spans="1:1" x14ac:dyDescent="0.3">
      <c r="A2" t="s">
        <v>20</v>
      </c>
    </row>
    <row r="3" spans="1:1" x14ac:dyDescent="0.3">
      <c r="A3" t="s">
        <v>21</v>
      </c>
    </row>
    <row r="5" spans="1:1" x14ac:dyDescent="0.3">
      <c r="A5" t="s">
        <v>22</v>
      </c>
    </row>
    <row r="6" spans="1:1" x14ac:dyDescent="0.3">
      <c r="A6" t="s">
        <v>23</v>
      </c>
    </row>
    <row r="8" spans="1:1" x14ac:dyDescent="0.3">
      <c r="A8" t="s">
        <v>24</v>
      </c>
    </row>
    <row r="9" spans="1:1" x14ac:dyDescent="0.3">
      <c r="A9" t="s">
        <v>25</v>
      </c>
    </row>
    <row r="11" spans="1:1" x14ac:dyDescent="0.3">
      <c r="A11" t="s">
        <v>26</v>
      </c>
    </row>
    <row r="12" spans="1:1" x14ac:dyDescent="0.3">
      <c r="A12" t="s">
        <v>27</v>
      </c>
    </row>
    <row r="14" spans="1:1" x14ac:dyDescent="0.3">
      <c r="A14" t="s">
        <v>28</v>
      </c>
    </row>
    <row r="15" spans="1:1" x14ac:dyDescent="0.3">
      <c r="A15" t="s">
        <v>29</v>
      </c>
    </row>
    <row r="17" spans="1:1" x14ac:dyDescent="0.3">
      <c r="A17" t="s">
        <v>30</v>
      </c>
    </row>
    <row r="18" spans="1:1" x14ac:dyDescent="0.3">
      <c r="A18" t="s">
        <v>31</v>
      </c>
    </row>
    <row r="20" spans="1:1" x14ac:dyDescent="0.3">
      <c r="A20" t="s">
        <v>0</v>
      </c>
    </row>
    <row r="21" spans="1:1" x14ac:dyDescent="0.3">
      <c r="A21" t="s">
        <v>1</v>
      </c>
    </row>
    <row r="23" spans="1:1" x14ac:dyDescent="0.3">
      <c r="A23" t="s">
        <v>2</v>
      </c>
    </row>
    <row r="24" spans="1:1" x14ac:dyDescent="0.3">
      <c r="A24" t="s">
        <v>3</v>
      </c>
    </row>
    <row r="26" spans="1:1" x14ac:dyDescent="0.3">
      <c r="A26" t="s">
        <v>4</v>
      </c>
    </row>
    <row r="27" spans="1:1" x14ac:dyDescent="0.3">
      <c r="A27" t="s">
        <v>5</v>
      </c>
    </row>
    <row r="29" spans="1:1" x14ac:dyDescent="0.3">
      <c r="A29" t="s">
        <v>6</v>
      </c>
    </row>
    <row r="30" spans="1:1" x14ac:dyDescent="0.3">
      <c r="A30" t="s">
        <v>7</v>
      </c>
    </row>
    <row r="32" spans="1:1" x14ac:dyDescent="0.3">
      <c r="A32" t="s">
        <v>8</v>
      </c>
    </row>
    <row r="33" spans="1:1" x14ac:dyDescent="0.3">
      <c r="A33" t="s">
        <v>9</v>
      </c>
    </row>
    <row r="35" spans="1:1" x14ac:dyDescent="0.3">
      <c r="A35" t="s">
        <v>10</v>
      </c>
    </row>
    <row r="36" spans="1:1" x14ac:dyDescent="0.3">
      <c r="A36" t="s">
        <v>11</v>
      </c>
    </row>
    <row r="38" spans="1:1" x14ac:dyDescent="0.3">
      <c r="A38" t="s">
        <v>12</v>
      </c>
    </row>
    <row r="39" spans="1:1" x14ac:dyDescent="0.3">
      <c r="A39" t="s">
        <v>13</v>
      </c>
    </row>
    <row r="41" spans="1:1" x14ac:dyDescent="0.3">
      <c r="A41" t="s">
        <v>14</v>
      </c>
    </row>
    <row r="42" spans="1:1" x14ac:dyDescent="0.3">
      <c r="A42" t="s">
        <v>15</v>
      </c>
    </row>
    <row r="44" spans="1:1" x14ac:dyDescent="0.3">
      <c r="A44" t="s">
        <v>16</v>
      </c>
    </row>
    <row r="45" spans="1:1" x14ac:dyDescent="0.3">
      <c r="A45" t="s">
        <v>17</v>
      </c>
    </row>
    <row r="47" spans="1:1" x14ac:dyDescent="0.3">
      <c r="A47" t="s">
        <v>18</v>
      </c>
    </row>
    <row r="48" spans="1:1" x14ac:dyDescent="0.3">
      <c r="A48" t="s">
        <v>19</v>
      </c>
    </row>
    <row r="50" spans="1:1" x14ac:dyDescent="0.3">
      <c r="A50" t="s">
        <v>32</v>
      </c>
    </row>
    <row r="51" spans="1:1" x14ac:dyDescent="0.3">
      <c r="A51" t="s">
        <v>33</v>
      </c>
    </row>
    <row r="53" spans="1:1" x14ac:dyDescent="0.3">
      <c r="A53" t="s">
        <v>34</v>
      </c>
    </row>
    <row r="54" spans="1:1" x14ac:dyDescent="0.3">
      <c r="A54" t="s">
        <v>35</v>
      </c>
    </row>
    <row r="56" spans="1:1" x14ac:dyDescent="0.3">
      <c r="A56" t="s">
        <v>36</v>
      </c>
    </row>
    <row r="57" spans="1:1" x14ac:dyDescent="0.3">
      <c r="A57" t="s">
        <v>37</v>
      </c>
    </row>
    <row r="59" spans="1:1" x14ac:dyDescent="0.3">
      <c r="A59" t="s">
        <v>38</v>
      </c>
    </row>
    <row r="60" spans="1:1" x14ac:dyDescent="0.3">
      <c r="A60" t="s">
        <v>39</v>
      </c>
    </row>
    <row r="62" spans="1:1" x14ac:dyDescent="0.3">
      <c r="A62" t="s">
        <v>40</v>
      </c>
    </row>
    <row r="63" spans="1:1" x14ac:dyDescent="0.3">
      <c r="A63" t="s">
        <v>41</v>
      </c>
    </row>
    <row r="65" spans="1:1" x14ac:dyDescent="0.3">
      <c r="A65" t="s">
        <v>42</v>
      </c>
    </row>
    <row r="66" spans="1:1" x14ac:dyDescent="0.3">
      <c r="A66" t="s">
        <v>43</v>
      </c>
    </row>
    <row r="68" spans="1:1" x14ac:dyDescent="0.3">
      <c r="A68" t="s">
        <v>44</v>
      </c>
    </row>
    <row r="69" spans="1:1" x14ac:dyDescent="0.3">
      <c r="A69" t="s">
        <v>45</v>
      </c>
    </row>
    <row r="71" spans="1:1" x14ac:dyDescent="0.3">
      <c r="A71" t="s">
        <v>46</v>
      </c>
    </row>
    <row r="72" spans="1:1" x14ac:dyDescent="0.3">
      <c r="A72" t="s">
        <v>47</v>
      </c>
    </row>
    <row r="74" spans="1:1" x14ac:dyDescent="0.3">
      <c r="A74" t="s">
        <v>48</v>
      </c>
    </row>
    <row r="75" spans="1:1" x14ac:dyDescent="0.3">
      <c r="A75" t="s">
        <v>49</v>
      </c>
    </row>
    <row r="77" spans="1:1" x14ac:dyDescent="0.3">
      <c r="A77" t="s">
        <v>50</v>
      </c>
    </row>
    <row r="78" spans="1:1" x14ac:dyDescent="0.3">
      <c r="A78" t="s">
        <v>51</v>
      </c>
    </row>
    <row r="81" spans="1:1" x14ac:dyDescent="0.3">
      <c r="A81" t="s">
        <v>52</v>
      </c>
    </row>
    <row r="82" spans="1:1" x14ac:dyDescent="0.3">
      <c r="A82" t="s">
        <v>53</v>
      </c>
    </row>
    <row r="84" spans="1:1" x14ac:dyDescent="0.3">
      <c r="A84" t="s">
        <v>54</v>
      </c>
    </row>
    <row r="85" spans="1:1" x14ac:dyDescent="0.3">
      <c r="A85" t="s">
        <v>55</v>
      </c>
    </row>
    <row r="87" spans="1:1" x14ac:dyDescent="0.3">
      <c r="A87" t="s">
        <v>56</v>
      </c>
    </row>
    <row r="88" spans="1:1" x14ac:dyDescent="0.3">
      <c r="A88" t="s">
        <v>57</v>
      </c>
    </row>
    <row r="90" spans="1:1" x14ac:dyDescent="0.3">
      <c r="A90" t="s">
        <v>58</v>
      </c>
    </row>
    <row r="91" spans="1:1" x14ac:dyDescent="0.3">
      <c r="A91" t="s">
        <v>59</v>
      </c>
    </row>
    <row r="93" spans="1:1" x14ac:dyDescent="0.3">
      <c r="A93" t="s">
        <v>60</v>
      </c>
    </row>
    <row r="94" spans="1:1" x14ac:dyDescent="0.3">
      <c r="A94" t="s">
        <v>61</v>
      </c>
    </row>
    <row r="96" spans="1:1" x14ac:dyDescent="0.3">
      <c r="A96" t="s">
        <v>62</v>
      </c>
    </row>
    <row r="97" spans="1:1" x14ac:dyDescent="0.3">
      <c r="A97" t="s">
        <v>63</v>
      </c>
    </row>
    <row r="99" spans="1:1" x14ac:dyDescent="0.3">
      <c r="A99" t="s">
        <v>64</v>
      </c>
    </row>
    <row r="100" spans="1:1" x14ac:dyDescent="0.3">
      <c r="A100" t="s">
        <v>65</v>
      </c>
    </row>
    <row r="102" spans="1:1" x14ac:dyDescent="0.3">
      <c r="A102" t="s">
        <v>66</v>
      </c>
    </row>
    <row r="103" spans="1:1" x14ac:dyDescent="0.3">
      <c r="A103" t="s">
        <v>67</v>
      </c>
    </row>
    <row r="105" spans="1:1" x14ac:dyDescent="0.3">
      <c r="A105" t="s">
        <v>68</v>
      </c>
    </row>
    <row r="106" spans="1:1" x14ac:dyDescent="0.3">
      <c r="A106" t="s">
        <v>69</v>
      </c>
    </row>
    <row r="108" spans="1:1" x14ac:dyDescent="0.3">
      <c r="A108" t="s">
        <v>70</v>
      </c>
    </row>
    <row r="109" spans="1:1" x14ac:dyDescent="0.3">
      <c r="A109" t="s">
        <v>71</v>
      </c>
    </row>
    <row r="111" spans="1:1" x14ac:dyDescent="0.3">
      <c r="A111" t="s">
        <v>72</v>
      </c>
    </row>
    <row r="112" spans="1:1" x14ac:dyDescent="0.3">
      <c r="A112" t="s">
        <v>73</v>
      </c>
    </row>
    <row r="114" spans="1:1" x14ac:dyDescent="0.3">
      <c r="A114" t="s">
        <v>74</v>
      </c>
    </row>
    <row r="115" spans="1:1" x14ac:dyDescent="0.3">
      <c r="A115" t="s">
        <v>75</v>
      </c>
    </row>
    <row r="117" spans="1:1" x14ac:dyDescent="0.3">
      <c r="A117" t="s">
        <v>76</v>
      </c>
    </row>
    <row r="118" spans="1:1" x14ac:dyDescent="0.3">
      <c r="A118" t="s">
        <v>77</v>
      </c>
    </row>
    <row r="120" spans="1:1" x14ac:dyDescent="0.3">
      <c r="A120" t="s">
        <v>78</v>
      </c>
    </row>
    <row r="121" spans="1:1" x14ac:dyDescent="0.3">
      <c r="A121" t="s">
        <v>79</v>
      </c>
    </row>
    <row r="123" spans="1:1" x14ac:dyDescent="0.3">
      <c r="A123" t="s">
        <v>80</v>
      </c>
    </row>
    <row r="124" spans="1:1" x14ac:dyDescent="0.3">
      <c r="A124" t="s">
        <v>81</v>
      </c>
    </row>
    <row r="126" spans="1:1" x14ac:dyDescent="0.3">
      <c r="A126" t="s">
        <v>82</v>
      </c>
    </row>
    <row r="127" spans="1:1" x14ac:dyDescent="0.3">
      <c r="A127" t="s">
        <v>83</v>
      </c>
    </row>
    <row r="129" spans="1:1" x14ac:dyDescent="0.3">
      <c r="A129" t="s">
        <v>84</v>
      </c>
    </row>
    <row r="130" spans="1:1" x14ac:dyDescent="0.3">
      <c r="A130" t="s">
        <v>85</v>
      </c>
    </row>
    <row r="132" spans="1:1" x14ac:dyDescent="0.3">
      <c r="A132" t="s">
        <v>86</v>
      </c>
    </row>
    <row r="133" spans="1:1" x14ac:dyDescent="0.3">
      <c r="A133" t="s">
        <v>87</v>
      </c>
    </row>
    <row r="135" spans="1:1" x14ac:dyDescent="0.3">
      <c r="A135" t="s">
        <v>88</v>
      </c>
    </row>
    <row r="136" spans="1:1" x14ac:dyDescent="0.3">
      <c r="A136" t="s">
        <v>89</v>
      </c>
    </row>
    <row r="138" spans="1:1" x14ac:dyDescent="0.3">
      <c r="A138" t="s">
        <v>90</v>
      </c>
    </row>
    <row r="139" spans="1:1" x14ac:dyDescent="0.3">
      <c r="A139" t="s">
        <v>91</v>
      </c>
    </row>
    <row r="141" spans="1:1" x14ac:dyDescent="0.3">
      <c r="A141" t="s">
        <v>92</v>
      </c>
    </row>
    <row r="142" spans="1:1" x14ac:dyDescent="0.3">
      <c r="A142" t="s">
        <v>93</v>
      </c>
    </row>
    <row r="144" spans="1:1" x14ac:dyDescent="0.3">
      <c r="A144" t="s">
        <v>94</v>
      </c>
    </row>
    <row r="145" spans="1:1" x14ac:dyDescent="0.3">
      <c r="A145" t="s">
        <v>95</v>
      </c>
    </row>
    <row r="147" spans="1:1" x14ac:dyDescent="0.3">
      <c r="A147" t="s">
        <v>96</v>
      </c>
    </row>
    <row r="148" spans="1:1" x14ac:dyDescent="0.3">
      <c r="A148" t="s">
        <v>97</v>
      </c>
    </row>
    <row r="150" spans="1:1" x14ac:dyDescent="0.3">
      <c r="A150" t="s">
        <v>98</v>
      </c>
    </row>
    <row r="151" spans="1:1" x14ac:dyDescent="0.3">
      <c r="A151" t="s">
        <v>99</v>
      </c>
    </row>
    <row r="153" spans="1:1" x14ac:dyDescent="0.3">
      <c r="A153" t="s">
        <v>100</v>
      </c>
    </row>
    <row r="154" spans="1:1" x14ac:dyDescent="0.3">
      <c r="A154" t="s">
        <v>101</v>
      </c>
    </row>
    <row r="156" spans="1:1" x14ac:dyDescent="0.3">
      <c r="A156" t="s">
        <v>102</v>
      </c>
    </row>
    <row r="157" spans="1:1" x14ac:dyDescent="0.3">
      <c r="A157" t="s">
        <v>103</v>
      </c>
    </row>
    <row r="159" spans="1:1" x14ac:dyDescent="0.3">
      <c r="A159" t="s">
        <v>104</v>
      </c>
    </row>
    <row r="160" spans="1:1" x14ac:dyDescent="0.3">
      <c r="A160" t="s">
        <v>105</v>
      </c>
    </row>
    <row r="162" spans="1:1" x14ac:dyDescent="0.3">
      <c r="A162" t="s">
        <v>106</v>
      </c>
    </row>
    <row r="163" spans="1:1" x14ac:dyDescent="0.3">
      <c r="A163" t="s">
        <v>107</v>
      </c>
    </row>
    <row r="165" spans="1:1" x14ac:dyDescent="0.3">
      <c r="A165" t="s">
        <v>108</v>
      </c>
    </row>
    <row r="166" spans="1:1" x14ac:dyDescent="0.3">
      <c r="A166" t="s">
        <v>109</v>
      </c>
    </row>
    <row r="168" spans="1:1" x14ac:dyDescent="0.3">
      <c r="A168" t="s">
        <v>110</v>
      </c>
    </row>
    <row r="169" spans="1:1" x14ac:dyDescent="0.3">
      <c r="A169" t="s">
        <v>111</v>
      </c>
    </row>
    <row r="171" spans="1:1" x14ac:dyDescent="0.3">
      <c r="A171" t="s">
        <v>112</v>
      </c>
    </row>
    <row r="172" spans="1:1" x14ac:dyDescent="0.3">
      <c r="A172" t="s">
        <v>113</v>
      </c>
    </row>
    <row r="174" spans="1:1" x14ac:dyDescent="0.3">
      <c r="A174" t="s">
        <v>114</v>
      </c>
    </row>
    <row r="175" spans="1:1" x14ac:dyDescent="0.3">
      <c r="A175" t="s">
        <v>115</v>
      </c>
    </row>
    <row r="177" spans="1:1" x14ac:dyDescent="0.3">
      <c r="A177" t="s">
        <v>116</v>
      </c>
    </row>
    <row r="178" spans="1:1" x14ac:dyDescent="0.3">
      <c r="A178" t="s">
        <v>117</v>
      </c>
    </row>
    <row r="180" spans="1:1" x14ac:dyDescent="0.3">
      <c r="A180" t="s">
        <v>118</v>
      </c>
    </row>
    <row r="181" spans="1:1" x14ac:dyDescent="0.3">
      <c r="A181" t="s">
        <v>119</v>
      </c>
    </row>
    <row r="183" spans="1:1" x14ac:dyDescent="0.3">
      <c r="A183" t="s">
        <v>120</v>
      </c>
    </row>
    <row r="184" spans="1:1" x14ac:dyDescent="0.3">
      <c r="A184" t="s">
        <v>121</v>
      </c>
    </row>
    <row r="186" spans="1:1" x14ac:dyDescent="0.3">
      <c r="A186" t="s">
        <v>122</v>
      </c>
    </row>
    <row r="187" spans="1:1" x14ac:dyDescent="0.3">
      <c r="A187" t="s">
        <v>123</v>
      </c>
    </row>
    <row r="189" spans="1:1" x14ac:dyDescent="0.3">
      <c r="A189" t="s">
        <v>124</v>
      </c>
    </row>
    <row r="190" spans="1:1" x14ac:dyDescent="0.3">
      <c r="A190" t="s">
        <v>125</v>
      </c>
    </row>
    <row r="192" spans="1:1" x14ac:dyDescent="0.3">
      <c r="A192" t="s">
        <v>126</v>
      </c>
    </row>
    <row r="193" spans="1:1" x14ac:dyDescent="0.3">
      <c r="A193" t="s">
        <v>127</v>
      </c>
    </row>
    <row r="195" spans="1:1" x14ac:dyDescent="0.3">
      <c r="A195" t="s">
        <v>128</v>
      </c>
    </row>
    <row r="196" spans="1:1" x14ac:dyDescent="0.3">
      <c r="A196" t="s">
        <v>129</v>
      </c>
    </row>
    <row r="198" spans="1:1" x14ac:dyDescent="0.3">
      <c r="A198" t="s">
        <v>130</v>
      </c>
    </row>
    <row r="199" spans="1:1" x14ac:dyDescent="0.3">
      <c r="A199" t="s">
        <v>131</v>
      </c>
    </row>
    <row r="201" spans="1:1" x14ac:dyDescent="0.3">
      <c r="A201" t="s">
        <v>132</v>
      </c>
    </row>
    <row r="202" spans="1:1" x14ac:dyDescent="0.3">
      <c r="A202" t="s">
        <v>133</v>
      </c>
    </row>
    <row r="204" spans="1:1" x14ac:dyDescent="0.3">
      <c r="A204" t="s">
        <v>134</v>
      </c>
    </row>
    <row r="205" spans="1:1" x14ac:dyDescent="0.3">
      <c r="A205" t="s">
        <v>135</v>
      </c>
    </row>
    <row r="207" spans="1:1" x14ac:dyDescent="0.3">
      <c r="A207" t="s">
        <v>136</v>
      </c>
    </row>
    <row r="208" spans="1:1" x14ac:dyDescent="0.3">
      <c r="A208" t="s">
        <v>137</v>
      </c>
    </row>
    <row r="210" spans="1:1" x14ac:dyDescent="0.3">
      <c r="A210" t="s">
        <v>138</v>
      </c>
    </row>
    <row r="211" spans="1:1" x14ac:dyDescent="0.3">
      <c r="A211" t="s">
        <v>139</v>
      </c>
    </row>
    <row r="213" spans="1:1" x14ac:dyDescent="0.3">
      <c r="A213" t="s">
        <v>140</v>
      </c>
    </row>
    <row r="214" spans="1:1" x14ac:dyDescent="0.3">
      <c r="A214" t="s">
        <v>196</v>
      </c>
    </row>
    <row r="216" spans="1:1" x14ac:dyDescent="0.3">
      <c r="A216" t="s">
        <v>141</v>
      </c>
    </row>
    <row r="217" spans="1:1" x14ac:dyDescent="0.3">
      <c r="A217" t="s">
        <v>142</v>
      </c>
    </row>
    <row r="219" spans="1:1" x14ac:dyDescent="0.3">
      <c r="A219" t="s">
        <v>143</v>
      </c>
    </row>
    <row r="220" spans="1:1" x14ac:dyDescent="0.3">
      <c r="A220" t="s">
        <v>144</v>
      </c>
    </row>
    <row r="222" spans="1:1" x14ac:dyDescent="0.3">
      <c r="A222" t="s">
        <v>145</v>
      </c>
    </row>
    <row r="223" spans="1:1" x14ac:dyDescent="0.3">
      <c r="A223" t="s">
        <v>197</v>
      </c>
    </row>
    <row r="225" spans="1:1" x14ac:dyDescent="0.3">
      <c r="A225" t="s">
        <v>146</v>
      </c>
    </row>
    <row r="226" spans="1:1" x14ac:dyDescent="0.3">
      <c r="A226" t="s">
        <v>147</v>
      </c>
    </row>
    <row r="228" spans="1:1" x14ac:dyDescent="0.3">
      <c r="A228" t="s">
        <v>148</v>
      </c>
    </row>
    <row r="229" spans="1:1" x14ac:dyDescent="0.3">
      <c r="A229" t="s">
        <v>149</v>
      </c>
    </row>
    <row r="231" spans="1:1" x14ac:dyDescent="0.3">
      <c r="A231" t="s">
        <v>150</v>
      </c>
    </row>
    <row r="232" spans="1:1" x14ac:dyDescent="0.3">
      <c r="A232" t="s">
        <v>151</v>
      </c>
    </row>
    <row r="234" spans="1:1" x14ac:dyDescent="0.3">
      <c r="A234" t="s">
        <v>152</v>
      </c>
    </row>
    <row r="235" spans="1:1" x14ac:dyDescent="0.3">
      <c r="A235" t="s">
        <v>198</v>
      </c>
    </row>
    <row r="237" spans="1:1" x14ac:dyDescent="0.3">
      <c r="A237" t="s">
        <v>153</v>
      </c>
    </row>
    <row r="238" spans="1:1" x14ac:dyDescent="0.3">
      <c r="A238" t="s">
        <v>154</v>
      </c>
    </row>
    <row r="240" spans="1:1" x14ac:dyDescent="0.3">
      <c r="A240" t="s">
        <v>155</v>
      </c>
    </row>
    <row r="241" spans="1:1" x14ac:dyDescent="0.3">
      <c r="A241" t="s">
        <v>156</v>
      </c>
    </row>
    <row r="243" spans="1:1" x14ac:dyDescent="0.3">
      <c r="A243" t="s">
        <v>157</v>
      </c>
    </row>
    <row r="244" spans="1:1" x14ac:dyDescent="0.3">
      <c r="A244" t="s">
        <v>199</v>
      </c>
    </row>
    <row r="246" spans="1:1" x14ac:dyDescent="0.3">
      <c r="A246" t="s">
        <v>158</v>
      </c>
    </row>
    <row r="247" spans="1:1" x14ac:dyDescent="0.3">
      <c r="A247" t="s">
        <v>159</v>
      </c>
    </row>
    <row r="249" spans="1:1" x14ac:dyDescent="0.3">
      <c r="A249" t="s">
        <v>160</v>
      </c>
    </row>
    <row r="250" spans="1:1" x14ac:dyDescent="0.3">
      <c r="A250" t="s">
        <v>161</v>
      </c>
    </row>
    <row r="252" spans="1:1" x14ac:dyDescent="0.3">
      <c r="A252" t="s">
        <v>162</v>
      </c>
    </row>
    <row r="253" spans="1:1" x14ac:dyDescent="0.3">
      <c r="A253" t="s">
        <v>163</v>
      </c>
    </row>
    <row r="255" spans="1:1" x14ac:dyDescent="0.3">
      <c r="A255" t="s">
        <v>164</v>
      </c>
    </row>
    <row r="256" spans="1:1" x14ac:dyDescent="0.3">
      <c r="A256" t="s">
        <v>200</v>
      </c>
    </row>
    <row r="258" spans="1:1" x14ac:dyDescent="0.3">
      <c r="A258" t="s">
        <v>165</v>
      </c>
    </row>
    <row r="259" spans="1:1" x14ac:dyDescent="0.3">
      <c r="A259" t="s">
        <v>166</v>
      </c>
    </row>
    <row r="261" spans="1:1" x14ac:dyDescent="0.3">
      <c r="A261" t="s">
        <v>167</v>
      </c>
    </row>
    <row r="262" spans="1:1" x14ac:dyDescent="0.3">
      <c r="A262" t="s">
        <v>168</v>
      </c>
    </row>
    <row r="264" spans="1:1" x14ac:dyDescent="0.3">
      <c r="A264" t="s">
        <v>169</v>
      </c>
    </row>
    <row r="265" spans="1:1" x14ac:dyDescent="0.3">
      <c r="A265" t="s">
        <v>170</v>
      </c>
    </row>
    <row r="267" spans="1:1" x14ac:dyDescent="0.3">
      <c r="A267" t="s">
        <v>171</v>
      </c>
    </row>
    <row r="268" spans="1:1" x14ac:dyDescent="0.3">
      <c r="A268" t="s">
        <v>201</v>
      </c>
    </row>
    <row r="270" spans="1:1" x14ac:dyDescent="0.3">
      <c r="A270" t="s">
        <v>172</v>
      </c>
    </row>
    <row r="271" spans="1:1" x14ac:dyDescent="0.3">
      <c r="A271" t="s">
        <v>173</v>
      </c>
    </row>
    <row r="273" spans="1:1" x14ac:dyDescent="0.3">
      <c r="A273" t="s">
        <v>174</v>
      </c>
    </row>
    <row r="274" spans="1:1" x14ac:dyDescent="0.3">
      <c r="A274" t="s">
        <v>175</v>
      </c>
    </row>
    <row r="276" spans="1:1" x14ac:dyDescent="0.3">
      <c r="A276" t="s">
        <v>176</v>
      </c>
    </row>
    <row r="277" spans="1:1" x14ac:dyDescent="0.3">
      <c r="A277" t="s">
        <v>177</v>
      </c>
    </row>
    <row r="279" spans="1:1" x14ac:dyDescent="0.3">
      <c r="A279" t="s">
        <v>178</v>
      </c>
    </row>
    <row r="280" spans="1:1" x14ac:dyDescent="0.3">
      <c r="A280" t="s">
        <v>179</v>
      </c>
    </row>
    <row r="282" spans="1:1" x14ac:dyDescent="0.3">
      <c r="A282" t="s">
        <v>180</v>
      </c>
    </row>
    <row r="283" spans="1:1" x14ac:dyDescent="0.3">
      <c r="A283" t="s">
        <v>202</v>
      </c>
    </row>
    <row r="285" spans="1:1" x14ac:dyDescent="0.3">
      <c r="A285" t="s">
        <v>181</v>
      </c>
    </row>
    <row r="286" spans="1:1" x14ac:dyDescent="0.3">
      <c r="A286" t="s">
        <v>182</v>
      </c>
    </row>
    <row r="288" spans="1:1" x14ac:dyDescent="0.3">
      <c r="A288" t="s">
        <v>183</v>
      </c>
    </row>
    <row r="289" spans="1:1" x14ac:dyDescent="0.3">
      <c r="A289" t="s">
        <v>184</v>
      </c>
    </row>
    <row r="291" spans="1:1" x14ac:dyDescent="0.3">
      <c r="A291" t="s">
        <v>185</v>
      </c>
    </row>
    <row r="292" spans="1:1" x14ac:dyDescent="0.3">
      <c r="A292" t="s">
        <v>186</v>
      </c>
    </row>
    <row r="294" spans="1:1" x14ac:dyDescent="0.3">
      <c r="A294" t="s">
        <v>187</v>
      </c>
    </row>
    <row r="295" spans="1:1" x14ac:dyDescent="0.3">
      <c r="A295" t="s">
        <v>188</v>
      </c>
    </row>
    <row r="297" spans="1:1" x14ac:dyDescent="0.3">
      <c r="A297" t="s">
        <v>189</v>
      </c>
    </row>
    <row r="298" spans="1:1" x14ac:dyDescent="0.3">
      <c r="A298" t="s">
        <v>203</v>
      </c>
    </row>
    <row r="300" spans="1:1" x14ac:dyDescent="0.3">
      <c r="A300" t="s">
        <v>190</v>
      </c>
    </row>
    <row r="301" spans="1:1" x14ac:dyDescent="0.3">
      <c r="A301" t="s">
        <v>191</v>
      </c>
    </row>
    <row r="303" spans="1:1" x14ac:dyDescent="0.3">
      <c r="A303" t="s">
        <v>192</v>
      </c>
    </row>
    <row r="304" spans="1:1" x14ac:dyDescent="0.3">
      <c r="A304" t="s">
        <v>193</v>
      </c>
    </row>
    <row r="306" spans="1:1" x14ac:dyDescent="0.3">
      <c r="A306" t="s">
        <v>194</v>
      </c>
    </row>
    <row r="307" spans="1:1" x14ac:dyDescent="0.3">
      <c r="A307" t="s">
        <v>19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85D05-30F8-4F21-8C3A-6751EE9B0712}">
  <dimension ref="A1:C25"/>
  <sheetViews>
    <sheetView workbookViewId="0"/>
  </sheetViews>
  <sheetFormatPr defaultRowHeight="14" x14ac:dyDescent="0.3"/>
  <cols>
    <col min="2" max="2" width="26.9140625" customWidth="1"/>
    <col min="3" max="3" width="27.08203125" customWidth="1"/>
  </cols>
  <sheetData>
    <row r="1" spans="1:3" ht="15.5" x14ac:dyDescent="0.35">
      <c r="A1" s="15" t="s">
        <v>838</v>
      </c>
    </row>
    <row r="2" spans="1:3" x14ac:dyDescent="0.3">
      <c r="A2" s="1" t="s">
        <v>227</v>
      </c>
      <c r="B2" s="1" t="s">
        <v>228</v>
      </c>
      <c r="C2" s="1" t="s">
        <v>836</v>
      </c>
    </row>
    <row r="3" spans="1:3" x14ac:dyDescent="0.3">
      <c r="A3" s="1" t="s">
        <v>204</v>
      </c>
      <c r="B3" s="1" t="s">
        <v>229</v>
      </c>
      <c r="C3" s="1" t="s">
        <v>250</v>
      </c>
    </row>
    <row r="4" spans="1:3" x14ac:dyDescent="0.3">
      <c r="A4" s="1" t="s">
        <v>205</v>
      </c>
      <c r="B4" s="2" t="s">
        <v>271</v>
      </c>
      <c r="C4" s="2" t="s">
        <v>272</v>
      </c>
    </row>
    <row r="5" spans="1:3" x14ac:dyDescent="0.3">
      <c r="A5" s="1" t="s">
        <v>206</v>
      </c>
      <c r="B5" s="1" t="s">
        <v>230</v>
      </c>
      <c r="C5" s="1" t="s">
        <v>251</v>
      </c>
    </row>
    <row r="6" spans="1:3" x14ac:dyDescent="0.3">
      <c r="A6" s="1" t="s">
        <v>207</v>
      </c>
      <c r="B6" s="1" t="s">
        <v>231</v>
      </c>
      <c r="C6" s="1" t="s">
        <v>252</v>
      </c>
    </row>
    <row r="7" spans="1:3" x14ac:dyDescent="0.3">
      <c r="A7" s="1" t="s">
        <v>208</v>
      </c>
      <c r="B7" s="1" t="s">
        <v>232</v>
      </c>
      <c r="C7" s="1" t="s">
        <v>253</v>
      </c>
    </row>
    <row r="8" spans="1:3" x14ac:dyDescent="0.3">
      <c r="A8" s="1" t="s">
        <v>209</v>
      </c>
      <c r="B8" s="1" t="s">
        <v>233</v>
      </c>
      <c r="C8" s="1" t="s">
        <v>254</v>
      </c>
    </row>
    <row r="9" spans="1:3" x14ac:dyDescent="0.3">
      <c r="A9" s="1" t="s">
        <v>210</v>
      </c>
      <c r="B9" s="1" t="s">
        <v>234</v>
      </c>
      <c r="C9" s="1" t="s">
        <v>255</v>
      </c>
    </row>
    <row r="10" spans="1:3" x14ac:dyDescent="0.3">
      <c r="A10" s="1" t="s">
        <v>211</v>
      </c>
      <c r="B10" s="2" t="s">
        <v>273</v>
      </c>
      <c r="C10" s="2" t="s">
        <v>274</v>
      </c>
    </row>
    <row r="11" spans="1:3" x14ac:dyDescent="0.3">
      <c r="A11" s="1" t="s">
        <v>212</v>
      </c>
      <c r="B11" s="1" t="s">
        <v>235</v>
      </c>
      <c r="C11" s="1" t="s">
        <v>256</v>
      </c>
    </row>
    <row r="12" spans="1:3" x14ac:dyDescent="0.3">
      <c r="A12" s="1" t="s">
        <v>213</v>
      </c>
      <c r="B12" s="1" t="s">
        <v>236</v>
      </c>
      <c r="C12" s="1" t="s">
        <v>257</v>
      </c>
    </row>
    <row r="13" spans="1:3" x14ac:dyDescent="0.3">
      <c r="A13" s="1" t="s">
        <v>214</v>
      </c>
      <c r="B13" s="1" t="s">
        <v>237</v>
      </c>
      <c r="C13" s="1" t="s">
        <v>258</v>
      </c>
    </row>
    <row r="14" spans="1:3" x14ac:dyDescent="0.3">
      <c r="A14" s="1" t="s">
        <v>215</v>
      </c>
      <c r="B14" s="1" t="s">
        <v>238</v>
      </c>
      <c r="C14" s="1" t="s">
        <v>259</v>
      </c>
    </row>
    <row r="15" spans="1:3" x14ac:dyDescent="0.3">
      <c r="A15" s="1" t="s">
        <v>216</v>
      </c>
      <c r="B15" s="1" t="s">
        <v>239</v>
      </c>
      <c r="C15" s="1" t="s">
        <v>260</v>
      </c>
    </row>
    <row r="16" spans="1:3" x14ac:dyDescent="0.3">
      <c r="A16" s="1" t="s">
        <v>217</v>
      </c>
      <c r="B16" s="1" t="s">
        <v>240</v>
      </c>
      <c r="C16" s="1" t="s">
        <v>261</v>
      </c>
    </row>
    <row r="17" spans="1:3" x14ac:dyDescent="0.3">
      <c r="A17" s="1" t="s">
        <v>218</v>
      </c>
      <c r="B17" s="1" t="s">
        <v>241</v>
      </c>
      <c r="C17" s="1" t="s">
        <v>262</v>
      </c>
    </row>
    <row r="18" spans="1:3" x14ac:dyDescent="0.3">
      <c r="A18" s="1" t="s">
        <v>219</v>
      </c>
      <c r="B18" s="1" t="s">
        <v>242</v>
      </c>
      <c r="C18" s="1" t="s">
        <v>263</v>
      </c>
    </row>
    <row r="19" spans="1:3" x14ac:dyDescent="0.3">
      <c r="A19" s="1" t="s">
        <v>220</v>
      </c>
      <c r="B19" s="1" t="s">
        <v>243</v>
      </c>
      <c r="C19" s="1" t="s">
        <v>264</v>
      </c>
    </row>
    <row r="20" spans="1:3" x14ac:dyDescent="0.3">
      <c r="A20" s="1" t="s">
        <v>221</v>
      </c>
      <c r="B20" s="1" t="s">
        <v>244</v>
      </c>
      <c r="C20" s="1" t="s">
        <v>265</v>
      </c>
    </row>
    <row r="21" spans="1:3" x14ac:dyDescent="0.3">
      <c r="A21" s="1" t="s">
        <v>222</v>
      </c>
      <c r="B21" s="1" t="s">
        <v>245</v>
      </c>
      <c r="C21" s="1" t="s">
        <v>266</v>
      </c>
    </row>
    <row r="22" spans="1:3" x14ac:dyDescent="0.3">
      <c r="A22" s="1" t="s">
        <v>223</v>
      </c>
      <c r="B22" s="1" t="s">
        <v>246</v>
      </c>
      <c r="C22" s="1" t="s">
        <v>267</v>
      </c>
    </row>
    <row r="23" spans="1:3" x14ac:dyDescent="0.3">
      <c r="A23" s="1" t="s">
        <v>224</v>
      </c>
      <c r="B23" s="1" t="s">
        <v>247</v>
      </c>
      <c r="C23" s="1" t="s">
        <v>268</v>
      </c>
    </row>
    <row r="24" spans="1:3" x14ac:dyDescent="0.3">
      <c r="A24" s="1" t="s">
        <v>225</v>
      </c>
      <c r="B24" s="1" t="s">
        <v>248</v>
      </c>
      <c r="C24" s="1" t="s">
        <v>269</v>
      </c>
    </row>
    <row r="25" spans="1:3" x14ac:dyDescent="0.3">
      <c r="A25" s="1" t="s">
        <v>226</v>
      </c>
      <c r="B25" s="1" t="s">
        <v>249</v>
      </c>
      <c r="C25" s="1" t="s">
        <v>27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EF95D-874A-4866-8873-A4535C454644}">
  <dimension ref="A1:R24"/>
  <sheetViews>
    <sheetView zoomScale="85" zoomScaleNormal="85" workbookViewId="0">
      <selection sqref="A1:R2"/>
    </sheetView>
  </sheetViews>
  <sheetFormatPr defaultRowHeight="14" x14ac:dyDescent="0.3"/>
  <sheetData>
    <row r="1" spans="1:18" x14ac:dyDescent="0.3">
      <c r="A1" s="22" t="s">
        <v>83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</row>
    <row r="3" spans="1:18" x14ac:dyDescent="0.3">
      <c r="A3" s="3"/>
      <c r="B3" s="4"/>
      <c r="C3" s="24" t="s">
        <v>275</v>
      </c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4"/>
    </row>
    <row r="4" spans="1:18" x14ac:dyDescent="0.3">
      <c r="A4" s="25"/>
      <c r="B4" s="26" t="s">
        <v>276</v>
      </c>
      <c r="C4" s="18" t="s">
        <v>277</v>
      </c>
      <c r="D4" s="18" t="s">
        <v>278</v>
      </c>
      <c r="E4" s="18" t="s">
        <v>279</v>
      </c>
      <c r="F4" s="18" t="s">
        <v>280</v>
      </c>
      <c r="G4" s="18" t="s">
        <v>281</v>
      </c>
      <c r="H4" s="18" t="s">
        <v>282</v>
      </c>
      <c r="I4" s="18" t="s">
        <v>283</v>
      </c>
      <c r="J4" s="18" t="s">
        <v>284</v>
      </c>
      <c r="K4" s="18" t="s">
        <v>285</v>
      </c>
      <c r="L4" s="18" t="s">
        <v>286</v>
      </c>
      <c r="M4" s="18" t="s">
        <v>287</v>
      </c>
      <c r="N4" s="18" t="s">
        <v>288</v>
      </c>
      <c r="O4" s="18" t="s">
        <v>289</v>
      </c>
      <c r="P4" s="18" t="s">
        <v>290</v>
      </c>
      <c r="Q4" s="18" t="s">
        <v>291</v>
      </c>
      <c r="R4" s="18" t="s">
        <v>292</v>
      </c>
    </row>
    <row r="5" spans="1:18" x14ac:dyDescent="0.3">
      <c r="A5" s="25"/>
      <c r="B5" s="26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</row>
    <row r="6" spans="1:18" x14ac:dyDescent="0.3">
      <c r="A6" s="19" t="s">
        <v>293</v>
      </c>
      <c r="B6" s="5" t="s">
        <v>277</v>
      </c>
      <c r="C6" s="6"/>
      <c r="D6" s="6">
        <v>43.7</v>
      </c>
      <c r="E6" s="6">
        <v>89.4</v>
      </c>
      <c r="F6" s="6">
        <v>50.2</v>
      </c>
      <c r="G6" s="6">
        <v>38.5</v>
      </c>
      <c r="H6" s="6">
        <v>60.1</v>
      </c>
      <c r="I6" s="6">
        <v>57</v>
      </c>
      <c r="J6" s="6">
        <v>87.2</v>
      </c>
      <c r="K6" s="6">
        <v>88.5</v>
      </c>
      <c r="L6" s="6">
        <v>51.1</v>
      </c>
      <c r="M6" s="6">
        <v>43.7</v>
      </c>
      <c r="N6" s="6">
        <v>69</v>
      </c>
      <c r="O6" s="6">
        <v>58.4</v>
      </c>
      <c r="P6" s="6">
        <v>50</v>
      </c>
      <c r="Q6" s="6">
        <v>58.6</v>
      </c>
      <c r="R6" s="6">
        <v>49.6</v>
      </c>
    </row>
    <row r="7" spans="1:18" x14ac:dyDescent="0.3">
      <c r="A7" s="20"/>
      <c r="B7" s="7" t="s">
        <v>278</v>
      </c>
      <c r="C7" s="8">
        <v>58.7</v>
      </c>
      <c r="D7" s="8"/>
      <c r="E7" s="8">
        <v>43.2</v>
      </c>
      <c r="F7" s="8">
        <v>82.2</v>
      </c>
      <c r="G7" s="8">
        <v>29.6</v>
      </c>
      <c r="H7" s="8">
        <v>51.1</v>
      </c>
      <c r="I7" s="8">
        <v>48.1</v>
      </c>
      <c r="J7" s="8">
        <v>45.5</v>
      </c>
      <c r="K7" s="8">
        <v>45.9</v>
      </c>
      <c r="L7" s="8">
        <v>49.2</v>
      </c>
      <c r="M7" s="8">
        <v>42.8</v>
      </c>
      <c r="N7" s="8">
        <v>39.799999999999997</v>
      </c>
      <c r="O7" s="8">
        <v>38.299999999999997</v>
      </c>
      <c r="P7" s="8">
        <v>44.8</v>
      </c>
      <c r="Q7" s="8">
        <v>48.1</v>
      </c>
      <c r="R7" s="8">
        <v>37.5</v>
      </c>
    </row>
    <row r="8" spans="1:18" x14ac:dyDescent="0.3">
      <c r="A8" s="20"/>
      <c r="B8" s="7" t="s">
        <v>279</v>
      </c>
      <c r="C8" s="8">
        <v>94.7</v>
      </c>
      <c r="D8" s="8">
        <v>56.4</v>
      </c>
      <c r="E8" s="8"/>
      <c r="F8" s="8">
        <v>50.4</v>
      </c>
      <c r="G8" s="8">
        <v>38.5</v>
      </c>
      <c r="H8" s="8">
        <v>61</v>
      </c>
      <c r="I8" s="8">
        <v>57.5</v>
      </c>
      <c r="J8" s="8">
        <v>92</v>
      </c>
      <c r="K8" s="8">
        <v>89.4</v>
      </c>
      <c r="L8" s="8">
        <v>51.3</v>
      </c>
      <c r="M8" s="8">
        <v>42.7</v>
      </c>
      <c r="N8" s="8">
        <v>70.400000000000006</v>
      </c>
      <c r="O8" s="8">
        <v>58.2</v>
      </c>
      <c r="P8" s="8">
        <v>50.9</v>
      </c>
      <c r="Q8" s="8">
        <v>57</v>
      </c>
      <c r="R8" s="8">
        <v>51.8</v>
      </c>
    </row>
    <row r="9" spans="1:18" x14ac:dyDescent="0.3">
      <c r="A9" s="20"/>
      <c r="B9" s="7" t="s">
        <v>280</v>
      </c>
      <c r="C9" s="8">
        <v>68.2</v>
      </c>
      <c r="D9" s="8">
        <v>85.2</v>
      </c>
      <c r="E9" s="8">
        <v>67.8</v>
      </c>
      <c r="F9" s="8"/>
      <c r="G9" s="8">
        <v>33.700000000000003</v>
      </c>
      <c r="H9" s="8">
        <v>56.7</v>
      </c>
      <c r="I9" s="8">
        <v>53.3</v>
      </c>
      <c r="J9" s="8">
        <v>50.6</v>
      </c>
      <c r="K9" s="8">
        <v>48</v>
      </c>
      <c r="L9" s="8">
        <v>58.3</v>
      </c>
      <c r="M9" s="8">
        <v>48.4</v>
      </c>
      <c r="N9" s="8">
        <v>42.2</v>
      </c>
      <c r="O9" s="8">
        <v>42.3</v>
      </c>
      <c r="P9" s="8">
        <v>50</v>
      </c>
      <c r="Q9" s="8">
        <v>55.4</v>
      </c>
      <c r="R9" s="8">
        <v>43</v>
      </c>
    </row>
    <row r="10" spans="1:18" x14ac:dyDescent="0.3">
      <c r="A10" s="20"/>
      <c r="B10" s="7" t="s">
        <v>281</v>
      </c>
      <c r="C10" s="8">
        <v>55.6</v>
      </c>
      <c r="D10" s="8">
        <v>40.700000000000003</v>
      </c>
      <c r="E10" s="8">
        <v>55.2</v>
      </c>
      <c r="F10" s="8">
        <v>44.6</v>
      </c>
      <c r="G10" s="8"/>
      <c r="H10" s="8">
        <v>37.299999999999997</v>
      </c>
      <c r="I10" s="8">
        <v>34.700000000000003</v>
      </c>
      <c r="J10" s="8">
        <v>39.700000000000003</v>
      </c>
      <c r="K10" s="8">
        <v>38.5</v>
      </c>
      <c r="L10" s="8">
        <v>37</v>
      </c>
      <c r="M10" s="8">
        <v>27.6</v>
      </c>
      <c r="N10" s="8">
        <v>31.3</v>
      </c>
      <c r="O10" s="8">
        <v>28.7</v>
      </c>
      <c r="P10" s="8">
        <v>35.5</v>
      </c>
      <c r="Q10" s="8">
        <v>34.200000000000003</v>
      </c>
      <c r="R10" s="8">
        <v>54.8</v>
      </c>
    </row>
    <row r="11" spans="1:18" x14ac:dyDescent="0.3">
      <c r="A11" s="20"/>
      <c r="B11" s="7" t="s">
        <v>282</v>
      </c>
      <c r="C11" s="8">
        <v>71.5</v>
      </c>
      <c r="D11" s="8">
        <v>68.099999999999994</v>
      </c>
      <c r="E11" s="8">
        <v>71.5</v>
      </c>
      <c r="F11" s="8">
        <v>75.400000000000006</v>
      </c>
      <c r="G11" s="8">
        <v>49.8</v>
      </c>
      <c r="H11" s="8"/>
      <c r="I11" s="8">
        <v>82.6</v>
      </c>
      <c r="J11" s="8">
        <v>61.8</v>
      </c>
      <c r="K11" s="8">
        <v>61.8</v>
      </c>
      <c r="L11" s="8">
        <v>59</v>
      </c>
      <c r="M11" s="8">
        <v>48.6</v>
      </c>
      <c r="N11" s="8">
        <v>48.5</v>
      </c>
      <c r="O11" s="8">
        <v>42</v>
      </c>
      <c r="P11" s="8">
        <v>53</v>
      </c>
      <c r="Q11" s="8">
        <v>80.8</v>
      </c>
      <c r="R11" s="8">
        <v>46</v>
      </c>
    </row>
    <row r="12" spans="1:18" x14ac:dyDescent="0.3">
      <c r="A12" s="20"/>
      <c r="B12" s="7" t="s">
        <v>283</v>
      </c>
      <c r="C12" s="8">
        <v>73.7</v>
      </c>
      <c r="D12" s="8">
        <v>66.2</v>
      </c>
      <c r="E12" s="8">
        <v>73.2</v>
      </c>
      <c r="F12" s="8">
        <v>73.8</v>
      </c>
      <c r="G12" s="8">
        <v>49</v>
      </c>
      <c r="H12" s="8">
        <v>93.4</v>
      </c>
      <c r="I12" s="8"/>
      <c r="J12" s="8">
        <v>57.5</v>
      </c>
      <c r="K12" s="8">
        <v>58.3</v>
      </c>
      <c r="L12" s="8">
        <v>58.6</v>
      </c>
      <c r="M12" s="8">
        <v>47.4</v>
      </c>
      <c r="N12" s="8">
        <v>47.6</v>
      </c>
      <c r="O12" s="8">
        <v>39.9</v>
      </c>
      <c r="P12" s="8">
        <v>52.5</v>
      </c>
      <c r="Q12" s="8">
        <v>89.7</v>
      </c>
      <c r="R12" s="8">
        <v>45.6</v>
      </c>
    </row>
    <row r="13" spans="1:18" x14ac:dyDescent="0.3">
      <c r="A13" s="20"/>
      <c r="B13" s="7" t="s">
        <v>284</v>
      </c>
      <c r="C13" s="8">
        <v>92</v>
      </c>
      <c r="D13" s="8">
        <v>58.8</v>
      </c>
      <c r="E13" s="8">
        <v>95.1</v>
      </c>
      <c r="F13" s="8">
        <v>66.900000000000006</v>
      </c>
      <c r="G13" s="8">
        <v>54</v>
      </c>
      <c r="H13" s="8">
        <v>71.900000000000006</v>
      </c>
      <c r="I13" s="8">
        <v>72.8</v>
      </c>
      <c r="J13" s="8"/>
      <c r="K13" s="8">
        <v>92</v>
      </c>
      <c r="L13" s="8">
        <v>51.5</v>
      </c>
      <c r="M13" s="8">
        <v>41.5</v>
      </c>
      <c r="N13" s="8">
        <v>68.7</v>
      </c>
      <c r="O13" s="8">
        <v>58.8</v>
      </c>
      <c r="P13" s="8">
        <v>50</v>
      </c>
      <c r="Q13" s="8">
        <v>56.6</v>
      </c>
      <c r="R13" s="8">
        <v>48.5</v>
      </c>
    </row>
    <row r="14" spans="1:18" x14ac:dyDescent="0.3">
      <c r="A14" s="20"/>
      <c r="B14" s="7" t="s">
        <v>285</v>
      </c>
      <c r="C14" s="8">
        <v>92.5</v>
      </c>
      <c r="D14" s="8">
        <v>60.4</v>
      </c>
      <c r="E14" s="8">
        <v>96.5</v>
      </c>
      <c r="F14" s="8">
        <v>64.400000000000006</v>
      </c>
      <c r="G14" s="8">
        <v>51.1</v>
      </c>
      <c r="H14" s="8">
        <v>71.900000000000006</v>
      </c>
      <c r="I14" s="8">
        <v>73.2</v>
      </c>
      <c r="J14" s="8">
        <v>96.5</v>
      </c>
      <c r="K14" s="8"/>
      <c r="L14" s="8">
        <v>50</v>
      </c>
      <c r="M14" s="8">
        <v>43.9</v>
      </c>
      <c r="N14" s="8">
        <v>67.8</v>
      </c>
      <c r="O14" s="8">
        <v>59.8</v>
      </c>
      <c r="P14" s="8">
        <v>50.9</v>
      </c>
      <c r="Q14" s="8">
        <v>57</v>
      </c>
      <c r="R14" s="8">
        <v>48.9</v>
      </c>
    </row>
    <row r="15" spans="1:18" x14ac:dyDescent="0.3">
      <c r="A15" s="20"/>
      <c r="B15" s="7" t="s">
        <v>286</v>
      </c>
      <c r="C15" s="8">
        <v>69.2</v>
      </c>
      <c r="D15" s="8">
        <v>65.2</v>
      </c>
      <c r="E15" s="8">
        <v>68.099999999999994</v>
      </c>
      <c r="F15" s="8">
        <v>73.2</v>
      </c>
      <c r="G15" s="8">
        <v>48.9</v>
      </c>
      <c r="H15" s="8">
        <v>77.900000000000006</v>
      </c>
      <c r="I15" s="8">
        <v>76.099999999999994</v>
      </c>
      <c r="J15" s="8">
        <v>68.400000000000006</v>
      </c>
      <c r="K15" s="8">
        <v>67.099999999999994</v>
      </c>
      <c r="L15" s="8"/>
      <c r="M15" s="8">
        <v>46.8</v>
      </c>
      <c r="N15" s="8">
        <v>43.8</v>
      </c>
      <c r="O15" s="8">
        <v>38.1</v>
      </c>
      <c r="P15" s="8">
        <v>59.9</v>
      </c>
      <c r="Q15" s="8">
        <v>59</v>
      </c>
      <c r="R15" s="8">
        <v>44.4</v>
      </c>
    </row>
    <row r="16" spans="1:18" x14ac:dyDescent="0.3">
      <c r="A16" s="20"/>
      <c r="B16" s="7" t="s">
        <v>287</v>
      </c>
      <c r="C16" s="8">
        <v>61.6</v>
      </c>
      <c r="D16" s="8">
        <v>59.7</v>
      </c>
      <c r="E16" s="8">
        <v>60.8</v>
      </c>
      <c r="F16" s="8">
        <v>66.8</v>
      </c>
      <c r="G16" s="8">
        <v>42.8</v>
      </c>
      <c r="H16" s="8">
        <v>63</v>
      </c>
      <c r="I16" s="8">
        <v>64.8</v>
      </c>
      <c r="J16" s="8">
        <v>59.4</v>
      </c>
      <c r="K16" s="8">
        <v>59.6</v>
      </c>
      <c r="L16" s="8">
        <v>66.7</v>
      </c>
      <c r="M16" s="8"/>
      <c r="N16" s="8">
        <v>37.4</v>
      </c>
      <c r="O16" s="8">
        <v>34.1</v>
      </c>
      <c r="P16" s="8">
        <v>43</v>
      </c>
      <c r="Q16" s="8">
        <v>47.9</v>
      </c>
      <c r="R16" s="8">
        <v>34.4</v>
      </c>
    </row>
    <row r="17" spans="1:18" x14ac:dyDescent="0.3">
      <c r="A17" s="20"/>
      <c r="B17" s="7" t="s">
        <v>288</v>
      </c>
      <c r="C17" s="8">
        <v>81</v>
      </c>
      <c r="D17" s="8">
        <v>54.3</v>
      </c>
      <c r="E17" s="8">
        <v>81.099999999999994</v>
      </c>
      <c r="F17" s="8">
        <v>59.8</v>
      </c>
      <c r="G17" s="8">
        <v>44</v>
      </c>
      <c r="H17" s="8">
        <v>64.8</v>
      </c>
      <c r="I17" s="8">
        <v>65.7</v>
      </c>
      <c r="J17" s="8">
        <v>78.5</v>
      </c>
      <c r="K17" s="8">
        <v>78.5</v>
      </c>
      <c r="L17" s="8">
        <v>62.5</v>
      </c>
      <c r="M17" s="8">
        <v>54.9</v>
      </c>
      <c r="N17" s="8"/>
      <c r="O17" s="8">
        <v>47.3</v>
      </c>
      <c r="P17" s="8">
        <v>42.9</v>
      </c>
      <c r="Q17" s="8">
        <v>46.8</v>
      </c>
      <c r="R17" s="8">
        <v>40.4</v>
      </c>
    </row>
    <row r="18" spans="1:18" x14ac:dyDescent="0.3">
      <c r="A18" s="20"/>
      <c r="B18" s="7" t="s">
        <v>289</v>
      </c>
      <c r="C18" s="8">
        <v>71</v>
      </c>
      <c r="D18" s="8">
        <v>51.3</v>
      </c>
      <c r="E18" s="8">
        <v>72</v>
      </c>
      <c r="F18" s="8">
        <v>57.7</v>
      </c>
      <c r="G18" s="8">
        <v>45.3</v>
      </c>
      <c r="H18" s="8">
        <v>58</v>
      </c>
      <c r="I18" s="8">
        <v>58.8</v>
      </c>
      <c r="J18" s="8">
        <v>70.400000000000006</v>
      </c>
      <c r="K18" s="8">
        <v>72</v>
      </c>
      <c r="L18" s="8">
        <v>56.7</v>
      </c>
      <c r="M18" s="8">
        <v>55.2</v>
      </c>
      <c r="N18" s="8">
        <v>62.6</v>
      </c>
      <c r="O18" s="8"/>
      <c r="P18" s="8">
        <v>36.6</v>
      </c>
      <c r="Q18" s="8">
        <v>39.5</v>
      </c>
      <c r="R18" s="8">
        <v>36.700000000000003</v>
      </c>
    </row>
    <row r="19" spans="1:18" x14ac:dyDescent="0.3">
      <c r="A19" s="20"/>
      <c r="B19" s="7" t="s">
        <v>290</v>
      </c>
      <c r="C19" s="8">
        <v>69.5</v>
      </c>
      <c r="D19" s="8">
        <v>63.1</v>
      </c>
      <c r="E19" s="8">
        <v>69.5</v>
      </c>
      <c r="F19" s="8">
        <v>69.7</v>
      </c>
      <c r="G19" s="8">
        <v>49</v>
      </c>
      <c r="H19" s="8">
        <v>75.599999999999994</v>
      </c>
      <c r="I19" s="8">
        <v>75.599999999999994</v>
      </c>
      <c r="J19" s="8">
        <v>68.099999999999994</v>
      </c>
      <c r="K19" s="8">
        <v>69.900000000000006</v>
      </c>
      <c r="L19" s="8">
        <v>73</v>
      </c>
      <c r="M19" s="8">
        <v>63.6</v>
      </c>
      <c r="N19" s="8">
        <v>61.4</v>
      </c>
      <c r="O19" s="8">
        <v>57.8</v>
      </c>
      <c r="P19" s="8"/>
      <c r="Q19" s="8">
        <v>51.2</v>
      </c>
      <c r="R19" s="8">
        <v>45.9</v>
      </c>
    </row>
    <row r="20" spans="1:18" x14ac:dyDescent="0.3">
      <c r="A20" s="20"/>
      <c r="B20" s="7" t="s">
        <v>291</v>
      </c>
      <c r="C20" s="8">
        <v>74.400000000000006</v>
      </c>
      <c r="D20" s="8">
        <v>65.400000000000006</v>
      </c>
      <c r="E20" s="8">
        <v>72.400000000000006</v>
      </c>
      <c r="F20" s="8">
        <v>73.7</v>
      </c>
      <c r="G20" s="8">
        <v>48.1</v>
      </c>
      <c r="H20" s="8">
        <v>93</v>
      </c>
      <c r="I20" s="8">
        <v>97.2</v>
      </c>
      <c r="J20" s="8">
        <v>72.400000000000006</v>
      </c>
      <c r="K20" s="8">
        <v>72.400000000000006</v>
      </c>
      <c r="L20" s="8">
        <v>74.8</v>
      </c>
      <c r="M20" s="8">
        <v>64.3</v>
      </c>
      <c r="N20" s="8">
        <v>66.099999999999994</v>
      </c>
      <c r="O20" s="8">
        <v>57.6</v>
      </c>
      <c r="P20" s="8">
        <v>75.099999999999994</v>
      </c>
      <c r="Q20" s="8"/>
      <c r="R20" s="8">
        <v>48.8</v>
      </c>
    </row>
    <row r="21" spans="1:18" x14ac:dyDescent="0.3">
      <c r="A21" s="21"/>
      <c r="B21" s="9" t="s">
        <v>292</v>
      </c>
      <c r="C21" s="10">
        <v>64.2</v>
      </c>
      <c r="D21" s="10">
        <v>50.5</v>
      </c>
      <c r="E21" s="10">
        <v>65</v>
      </c>
      <c r="F21" s="10">
        <v>55.9</v>
      </c>
      <c r="G21" s="10">
        <v>65.3</v>
      </c>
      <c r="H21" s="10">
        <v>62.5</v>
      </c>
      <c r="I21" s="10">
        <v>65.599999999999994</v>
      </c>
      <c r="J21" s="10">
        <v>59.9</v>
      </c>
      <c r="K21" s="10">
        <v>61</v>
      </c>
      <c r="L21" s="10">
        <v>57.4</v>
      </c>
      <c r="M21" s="10">
        <v>52.3</v>
      </c>
      <c r="N21" s="10">
        <v>54.5</v>
      </c>
      <c r="O21" s="10">
        <v>50.5</v>
      </c>
      <c r="P21" s="10">
        <v>62.6</v>
      </c>
      <c r="Q21" s="10">
        <v>65.400000000000006</v>
      </c>
      <c r="R21" s="10"/>
    </row>
    <row r="22" spans="1:18" x14ac:dyDescent="0.3">
      <c r="A22" s="16" t="s">
        <v>294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</row>
    <row r="23" spans="1:18" x14ac:dyDescent="0.3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</row>
    <row r="24" spans="1:18" x14ac:dyDescent="0.3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</row>
  </sheetData>
  <mergeCells count="22">
    <mergeCell ref="A1:R2"/>
    <mergeCell ref="C3:Q3"/>
    <mergeCell ref="A4:A5"/>
    <mergeCell ref="B4:B5"/>
    <mergeCell ref="C4:C5"/>
    <mergeCell ref="D4:D5"/>
    <mergeCell ref="E4:E5"/>
    <mergeCell ref="F4:F5"/>
    <mergeCell ref="G4:G5"/>
    <mergeCell ref="H4:H5"/>
    <mergeCell ref="A22:R24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R4:R5"/>
    <mergeCell ref="A6:A21"/>
  </mergeCells>
  <phoneticPr fontId="1" type="noConversion"/>
  <conditionalFormatting sqref="C7:C21 D8:D21 E9:E21 F10:F21 G11:G21 H12:H21 I13:I21 J14:J21 K15:K21 L16:L21 M17:M21 N18:N21 O19:O21 P20:P21 Q21">
    <cfRule type="colorScale" priority="1">
      <colorScale>
        <cfvo type="min"/>
        <cfvo type="max"/>
        <color theme="2" tint="-9.9978637043366805E-2"/>
        <color theme="2" tint="-0.499984740745262"/>
      </colorScale>
    </cfRule>
    <cfRule type="colorScale" priority="4">
      <colorScale>
        <cfvo type="min"/>
        <cfvo type="max"/>
        <color theme="0" tint="-4.9989318521683403E-2"/>
        <color theme="1" tint="0.249977111117893"/>
      </colorScale>
    </cfRule>
  </conditionalFormatting>
  <conditionalFormatting sqref="E6:E7 D6 F6:F8 G6:G9 H6:H10 I6:I11 J6:J12 K6:K13 L6:L14 M6:M15 N6:N16 O6:O17 P6:P18 Q6:Q19 R6:R20">
    <cfRule type="colorScale" priority="3">
      <colorScale>
        <cfvo type="min"/>
        <cfvo type="max"/>
        <color theme="4" tint="0.79998168889431442"/>
        <color theme="4" tint="0.39997558519241921"/>
      </colorScale>
    </cfRule>
  </conditionalFormatting>
  <conditionalFormatting sqref="E6:E7 D6 F6:F8 G6:G9 H6:H10 I6:I11 J6:K12 K13 L6:L14 M6:M15 N6:N16 O6:O17 P6:P18 Q6:R19 R20">
    <cfRule type="colorScale" priority="2">
      <colorScale>
        <cfvo type="min"/>
        <cfvo type="max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7617E-B8B0-4DE5-B2D4-03CAEDE19798}">
  <dimension ref="A1:AS47"/>
  <sheetViews>
    <sheetView zoomScale="70" zoomScaleNormal="70" workbookViewId="0">
      <selection sqref="A1:AS2"/>
    </sheetView>
  </sheetViews>
  <sheetFormatPr defaultRowHeight="14" x14ac:dyDescent="0.3"/>
  <sheetData>
    <row r="1" spans="1:45" x14ac:dyDescent="0.3">
      <c r="A1" s="27" t="s">
        <v>84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</row>
    <row r="2" spans="1:45" x14ac:dyDescent="0.3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</row>
    <row r="3" spans="1:45" x14ac:dyDescent="0.3">
      <c r="A3" s="1"/>
      <c r="B3" s="1"/>
      <c r="C3" s="27" t="s">
        <v>295</v>
      </c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</row>
    <row r="4" spans="1:45" x14ac:dyDescent="0.3">
      <c r="A4" s="1"/>
      <c r="B4" s="11"/>
      <c r="C4" s="11" t="s">
        <v>296</v>
      </c>
      <c r="D4" s="11" t="s">
        <v>297</v>
      </c>
      <c r="E4" s="11" t="s">
        <v>298</v>
      </c>
      <c r="F4" s="11" t="s">
        <v>299</v>
      </c>
      <c r="G4" s="11" t="s">
        <v>300</v>
      </c>
      <c r="H4" s="11" t="s">
        <v>301</v>
      </c>
      <c r="I4" s="11" t="s">
        <v>302</v>
      </c>
      <c r="J4" s="11" t="s">
        <v>303</v>
      </c>
      <c r="K4" s="11" t="s">
        <v>304</v>
      </c>
      <c r="L4" s="11" t="s">
        <v>305</v>
      </c>
      <c r="M4" s="11" t="s">
        <v>306</v>
      </c>
      <c r="N4" s="11" t="s">
        <v>307</v>
      </c>
      <c r="O4" s="11" t="s">
        <v>308</v>
      </c>
      <c r="P4" s="11" t="s">
        <v>309</v>
      </c>
      <c r="Q4" s="11" t="s">
        <v>310</v>
      </c>
      <c r="R4" s="11" t="s">
        <v>311</v>
      </c>
      <c r="S4" s="11" t="s">
        <v>312</v>
      </c>
      <c r="T4" s="11" t="s">
        <v>313</v>
      </c>
      <c r="U4" s="11" t="s">
        <v>314</v>
      </c>
      <c r="V4" s="11" t="s">
        <v>315</v>
      </c>
      <c r="W4" s="11" t="s">
        <v>316</v>
      </c>
      <c r="X4" s="11" t="s">
        <v>317</v>
      </c>
      <c r="Y4" s="11" t="s">
        <v>318</v>
      </c>
      <c r="Z4" s="11" t="s">
        <v>319</v>
      </c>
      <c r="AA4" s="11" t="s">
        <v>320</v>
      </c>
      <c r="AB4" s="11" t="s">
        <v>321</v>
      </c>
      <c r="AC4" s="11" t="s">
        <v>322</v>
      </c>
      <c r="AD4" s="11" t="s">
        <v>323</v>
      </c>
      <c r="AE4" s="11" t="s">
        <v>324</v>
      </c>
      <c r="AF4" s="11" t="s">
        <v>325</v>
      </c>
      <c r="AG4" s="11" t="s">
        <v>326</v>
      </c>
      <c r="AH4" s="11" t="s">
        <v>327</v>
      </c>
      <c r="AI4" s="11" t="s">
        <v>328</v>
      </c>
      <c r="AJ4" s="11" t="s">
        <v>329</v>
      </c>
      <c r="AK4" s="11" t="s">
        <v>330</v>
      </c>
      <c r="AL4" s="11" t="s">
        <v>331</v>
      </c>
      <c r="AM4" s="11" t="s">
        <v>332</v>
      </c>
      <c r="AN4" s="11" t="s">
        <v>333</v>
      </c>
      <c r="AO4" s="11" t="s">
        <v>334</v>
      </c>
      <c r="AP4" s="11" t="s">
        <v>335</v>
      </c>
      <c r="AQ4" s="11" t="s">
        <v>336</v>
      </c>
      <c r="AR4" s="11" t="s">
        <v>337</v>
      </c>
      <c r="AS4" s="11" t="s">
        <v>338</v>
      </c>
    </row>
    <row r="5" spans="1:45" x14ac:dyDescent="0.3">
      <c r="A5" s="28" t="s">
        <v>339</v>
      </c>
      <c r="B5" s="11" t="s">
        <v>296</v>
      </c>
      <c r="C5" s="12"/>
      <c r="D5" s="12">
        <v>44.3</v>
      </c>
      <c r="E5" s="12">
        <v>40.4</v>
      </c>
      <c r="F5" s="12">
        <v>57.4</v>
      </c>
      <c r="G5" s="12">
        <v>63</v>
      </c>
      <c r="H5" s="12">
        <v>44.1</v>
      </c>
      <c r="I5" s="12">
        <v>44.8</v>
      </c>
      <c r="J5" s="12">
        <v>49.3</v>
      </c>
      <c r="K5" s="12">
        <v>58.7</v>
      </c>
      <c r="L5" s="12">
        <v>46.8</v>
      </c>
      <c r="M5" s="12">
        <v>48.1</v>
      </c>
      <c r="N5" s="12">
        <v>34.799999999999997</v>
      </c>
      <c r="O5" s="12">
        <v>44.3</v>
      </c>
      <c r="P5" s="12">
        <v>35.1</v>
      </c>
      <c r="Q5" s="12">
        <v>48.4</v>
      </c>
      <c r="R5" s="12">
        <v>38.4</v>
      </c>
      <c r="S5" s="12">
        <v>43.2</v>
      </c>
      <c r="T5" s="11">
        <v>39.200000000000003</v>
      </c>
      <c r="U5" s="12">
        <v>44</v>
      </c>
      <c r="V5" s="12">
        <v>39.6</v>
      </c>
      <c r="W5" s="12">
        <v>40.5</v>
      </c>
      <c r="X5" s="12">
        <v>48.3</v>
      </c>
      <c r="Y5" s="12">
        <v>47.7</v>
      </c>
      <c r="Z5" s="12">
        <v>43.4</v>
      </c>
      <c r="AA5" s="12">
        <v>38</v>
      </c>
      <c r="AB5" s="12">
        <v>41.7</v>
      </c>
      <c r="AC5" s="12">
        <v>42.5</v>
      </c>
      <c r="AD5" s="12">
        <v>56.6</v>
      </c>
      <c r="AE5" s="12">
        <v>47.9</v>
      </c>
      <c r="AF5" s="12">
        <v>43.5</v>
      </c>
      <c r="AG5" s="12">
        <v>54.8</v>
      </c>
      <c r="AH5" s="12">
        <v>44.1</v>
      </c>
      <c r="AI5" s="12">
        <v>40.5</v>
      </c>
      <c r="AJ5" s="12">
        <v>39.6</v>
      </c>
      <c r="AK5" s="12">
        <v>45</v>
      </c>
      <c r="AL5" s="12">
        <v>47.3</v>
      </c>
      <c r="AM5" s="12">
        <v>45.4</v>
      </c>
      <c r="AN5" s="12">
        <v>36.299999999999997</v>
      </c>
      <c r="AO5" s="12">
        <v>48.7</v>
      </c>
      <c r="AP5" s="12">
        <v>40.700000000000003</v>
      </c>
      <c r="AQ5" s="12">
        <v>40.299999999999997</v>
      </c>
      <c r="AR5" s="12">
        <v>46.7</v>
      </c>
      <c r="AS5" s="12">
        <v>40.6</v>
      </c>
    </row>
    <row r="6" spans="1:45" x14ac:dyDescent="0.3">
      <c r="A6" s="28"/>
      <c r="B6" s="11" t="s">
        <v>297</v>
      </c>
      <c r="C6" s="12">
        <v>60.8</v>
      </c>
      <c r="D6" s="12"/>
      <c r="E6" s="12">
        <v>62.1</v>
      </c>
      <c r="F6" s="12">
        <v>47.2</v>
      </c>
      <c r="G6" s="12">
        <v>44.9</v>
      </c>
      <c r="H6" s="12">
        <v>71.2</v>
      </c>
      <c r="I6" s="12">
        <v>62.4</v>
      </c>
      <c r="J6" s="12">
        <v>50.8</v>
      </c>
      <c r="K6" s="12">
        <v>45</v>
      </c>
      <c r="L6" s="12">
        <v>51.9</v>
      </c>
      <c r="M6" s="12">
        <v>55.3</v>
      </c>
      <c r="N6" s="12">
        <v>43.3</v>
      </c>
      <c r="O6" s="12">
        <v>53.6</v>
      </c>
      <c r="P6" s="12">
        <v>42.1</v>
      </c>
      <c r="Q6" s="12">
        <v>54.1</v>
      </c>
      <c r="R6" s="12">
        <v>42.1</v>
      </c>
      <c r="S6" s="12">
        <v>47.4</v>
      </c>
      <c r="T6" s="12">
        <v>41.2</v>
      </c>
      <c r="U6" s="12">
        <v>65.5</v>
      </c>
      <c r="V6" s="12">
        <v>48.6</v>
      </c>
      <c r="W6" s="12">
        <v>42.5</v>
      </c>
      <c r="X6" s="12">
        <v>54.4</v>
      </c>
      <c r="Y6" s="12">
        <v>54.2</v>
      </c>
      <c r="Z6" s="12">
        <v>43.5</v>
      </c>
      <c r="AA6" s="12">
        <v>45.4</v>
      </c>
      <c r="AB6" s="12">
        <v>50.6</v>
      </c>
      <c r="AC6" s="12">
        <v>64.400000000000006</v>
      </c>
      <c r="AD6" s="12">
        <v>45.2</v>
      </c>
      <c r="AE6" s="12">
        <v>49.1</v>
      </c>
      <c r="AF6" s="12">
        <v>46.1</v>
      </c>
      <c r="AG6" s="12">
        <v>46</v>
      </c>
      <c r="AH6" s="12">
        <v>59.5</v>
      </c>
      <c r="AI6" s="12">
        <v>47.3</v>
      </c>
      <c r="AJ6" s="12">
        <v>41.4</v>
      </c>
      <c r="AK6" s="12">
        <v>46.6</v>
      </c>
      <c r="AL6" s="12">
        <v>50.3</v>
      </c>
      <c r="AM6" s="12">
        <v>61</v>
      </c>
      <c r="AN6" s="12">
        <v>41.8</v>
      </c>
      <c r="AO6" s="12">
        <v>42.4</v>
      </c>
      <c r="AP6" s="12">
        <v>52</v>
      </c>
      <c r="AQ6" s="12">
        <v>47.4</v>
      </c>
      <c r="AR6" s="12">
        <v>50</v>
      </c>
      <c r="AS6" s="12">
        <v>49.8</v>
      </c>
    </row>
    <row r="7" spans="1:45" x14ac:dyDescent="0.3">
      <c r="A7" s="28"/>
      <c r="B7" s="11" t="s">
        <v>298</v>
      </c>
      <c r="C7" s="12">
        <v>56.8</v>
      </c>
      <c r="D7" s="12">
        <v>75.2</v>
      </c>
      <c r="E7" s="12"/>
      <c r="F7" s="12">
        <v>41.9</v>
      </c>
      <c r="G7" s="12">
        <v>43.2</v>
      </c>
      <c r="H7" s="12">
        <v>61.5</v>
      </c>
      <c r="I7" s="12">
        <v>60.3</v>
      </c>
      <c r="J7" s="12">
        <v>48.7</v>
      </c>
      <c r="K7" s="12">
        <v>41.1</v>
      </c>
      <c r="L7" s="12">
        <v>51</v>
      </c>
      <c r="M7" s="12">
        <v>52.1</v>
      </c>
      <c r="N7" s="12">
        <v>37.700000000000003</v>
      </c>
      <c r="O7" s="12">
        <v>46.5</v>
      </c>
      <c r="P7" s="12">
        <v>35.1</v>
      </c>
      <c r="Q7" s="12">
        <v>51.6</v>
      </c>
      <c r="R7" s="12">
        <v>37.9</v>
      </c>
      <c r="S7" s="12">
        <v>42.1</v>
      </c>
      <c r="T7" s="12">
        <v>36.9</v>
      </c>
      <c r="U7" s="12">
        <v>56</v>
      </c>
      <c r="V7" s="12">
        <v>45.8</v>
      </c>
      <c r="W7" s="12">
        <v>41.7</v>
      </c>
      <c r="X7" s="12">
        <v>48.9</v>
      </c>
      <c r="Y7" s="12">
        <v>49.4</v>
      </c>
      <c r="Z7" s="12">
        <v>40.6</v>
      </c>
      <c r="AA7" s="12">
        <v>39.9</v>
      </c>
      <c r="AB7" s="12">
        <v>46.9</v>
      </c>
      <c r="AC7" s="12">
        <v>57.4</v>
      </c>
      <c r="AD7" s="12">
        <v>41.9</v>
      </c>
      <c r="AE7" s="12">
        <v>50</v>
      </c>
      <c r="AF7" s="12">
        <v>45.1</v>
      </c>
      <c r="AG7" s="12">
        <v>41.9</v>
      </c>
      <c r="AH7" s="12">
        <v>54.1</v>
      </c>
      <c r="AI7" s="12">
        <v>46.1</v>
      </c>
      <c r="AJ7" s="12">
        <v>37.700000000000003</v>
      </c>
      <c r="AK7" s="12">
        <v>46.9</v>
      </c>
      <c r="AL7" s="12">
        <v>47.9</v>
      </c>
      <c r="AM7" s="12">
        <v>57</v>
      </c>
      <c r="AN7" s="12">
        <v>35</v>
      </c>
      <c r="AO7" s="12">
        <v>38.1</v>
      </c>
      <c r="AP7" s="12">
        <v>48.3</v>
      </c>
      <c r="AQ7" s="12">
        <v>42.2</v>
      </c>
      <c r="AR7" s="12">
        <v>49.2</v>
      </c>
      <c r="AS7" s="12">
        <v>45.3</v>
      </c>
    </row>
    <row r="8" spans="1:45" x14ac:dyDescent="0.3">
      <c r="A8" s="28"/>
      <c r="B8" s="11" t="s">
        <v>299</v>
      </c>
      <c r="C8" s="12">
        <v>72.7</v>
      </c>
      <c r="D8" s="12">
        <v>62</v>
      </c>
      <c r="E8" s="12">
        <v>56.8</v>
      </c>
      <c r="F8" s="12"/>
      <c r="G8" s="12">
        <v>60.4</v>
      </c>
      <c r="H8" s="12">
        <v>44.5</v>
      </c>
      <c r="I8" s="12">
        <v>46.1</v>
      </c>
      <c r="J8" s="12">
        <v>51.1</v>
      </c>
      <c r="K8" s="12">
        <v>72.099999999999994</v>
      </c>
      <c r="L8" s="12">
        <v>48.4</v>
      </c>
      <c r="M8" s="12">
        <v>48.5</v>
      </c>
      <c r="N8" s="12">
        <v>38.5</v>
      </c>
      <c r="O8" s="12">
        <v>45.7</v>
      </c>
      <c r="P8" s="12">
        <v>34</v>
      </c>
      <c r="Q8" s="12">
        <v>47.4</v>
      </c>
      <c r="R8" s="12">
        <v>38.4</v>
      </c>
      <c r="S8" s="12">
        <v>40.9</v>
      </c>
      <c r="T8" s="12">
        <v>40</v>
      </c>
      <c r="U8" s="12">
        <v>43.8</v>
      </c>
      <c r="V8" s="12">
        <v>40.200000000000003</v>
      </c>
      <c r="W8" s="12">
        <v>41.9</v>
      </c>
      <c r="X8" s="12">
        <v>47</v>
      </c>
      <c r="Y8" s="12">
        <v>46</v>
      </c>
      <c r="Z8" s="12">
        <v>41.1</v>
      </c>
      <c r="AA8" s="12">
        <v>38.9</v>
      </c>
      <c r="AB8" s="12">
        <v>40.700000000000003</v>
      </c>
      <c r="AC8" s="12">
        <v>42.6</v>
      </c>
      <c r="AD8" s="12">
        <v>57</v>
      </c>
      <c r="AE8" s="12">
        <v>49.8</v>
      </c>
      <c r="AF8" s="12">
        <v>45.5</v>
      </c>
      <c r="AG8" s="12">
        <v>60.5</v>
      </c>
      <c r="AH8" s="12">
        <v>45</v>
      </c>
      <c r="AI8" s="12">
        <v>40.6</v>
      </c>
      <c r="AJ8" s="12">
        <v>38.4</v>
      </c>
      <c r="AK8" s="12">
        <v>46.2</v>
      </c>
      <c r="AL8" s="12">
        <v>48.5</v>
      </c>
      <c r="AM8" s="12">
        <v>47.4</v>
      </c>
      <c r="AN8" s="12">
        <v>37.299999999999997</v>
      </c>
      <c r="AO8" s="12">
        <v>54</v>
      </c>
      <c r="AP8" s="12">
        <v>40.6</v>
      </c>
      <c r="AQ8" s="12">
        <v>41</v>
      </c>
      <c r="AR8" s="12">
        <v>43.7</v>
      </c>
      <c r="AS8" s="12">
        <v>42.4</v>
      </c>
    </row>
    <row r="9" spans="1:45" x14ac:dyDescent="0.3">
      <c r="A9" s="28"/>
      <c r="B9" s="11" t="s">
        <v>300</v>
      </c>
      <c r="C9" s="12">
        <v>77.599999999999994</v>
      </c>
      <c r="D9" s="12">
        <v>60.8</v>
      </c>
      <c r="E9" s="12">
        <v>58.5</v>
      </c>
      <c r="F9" s="12">
        <v>74.900000000000006</v>
      </c>
      <c r="G9" s="12"/>
      <c r="H9" s="12">
        <v>43.2</v>
      </c>
      <c r="I9" s="12">
        <v>44.5</v>
      </c>
      <c r="J9" s="12">
        <v>50.7</v>
      </c>
      <c r="K9" s="12">
        <v>61</v>
      </c>
      <c r="L9" s="12">
        <v>43.9</v>
      </c>
      <c r="M9" s="12">
        <v>45.3</v>
      </c>
      <c r="N9" s="12">
        <v>37.799999999999997</v>
      </c>
      <c r="O9" s="12">
        <v>43.2</v>
      </c>
      <c r="P9" s="12">
        <v>36.5</v>
      </c>
      <c r="Q9" s="12">
        <v>43.7</v>
      </c>
      <c r="R9" s="12">
        <v>35.6</v>
      </c>
      <c r="S9" s="12">
        <v>42.2</v>
      </c>
      <c r="T9" s="12">
        <v>37.9</v>
      </c>
      <c r="U9" s="12">
        <v>43.2</v>
      </c>
      <c r="V9" s="12">
        <v>42</v>
      </c>
      <c r="W9" s="12">
        <v>40.799999999999997</v>
      </c>
      <c r="X9" s="12">
        <v>44.1</v>
      </c>
      <c r="Y9" s="12">
        <v>46.1</v>
      </c>
      <c r="Z9" s="12">
        <v>43.2</v>
      </c>
      <c r="AA9" s="12">
        <v>36.299999999999997</v>
      </c>
      <c r="AB9" s="12">
        <v>41</v>
      </c>
      <c r="AC9" s="12">
        <v>40.1</v>
      </c>
      <c r="AD9" s="12">
        <v>60.1</v>
      </c>
      <c r="AE9" s="12">
        <v>47.6</v>
      </c>
      <c r="AF9" s="12">
        <v>42.9</v>
      </c>
      <c r="AG9" s="12">
        <v>51.7</v>
      </c>
      <c r="AH9" s="12">
        <v>45.9</v>
      </c>
      <c r="AI9" s="12">
        <v>40</v>
      </c>
      <c r="AJ9" s="12">
        <v>38.200000000000003</v>
      </c>
      <c r="AK9" s="12">
        <v>45</v>
      </c>
      <c r="AL9" s="12">
        <v>47.1</v>
      </c>
      <c r="AM9" s="12">
        <v>44.6</v>
      </c>
      <c r="AN9" s="12">
        <v>38.4</v>
      </c>
      <c r="AO9" s="12">
        <v>49.3</v>
      </c>
      <c r="AP9" s="12">
        <v>43</v>
      </c>
      <c r="AQ9" s="12">
        <v>39.700000000000003</v>
      </c>
      <c r="AR9" s="12">
        <v>41.5</v>
      </c>
      <c r="AS9" s="12">
        <v>41.7</v>
      </c>
    </row>
    <row r="10" spans="1:45" x14ac:dyDescent="0.3">
      <c r="A10" s="28"/>
      <c r="B10" s="11" t="s">
        <v>301</v>
      </c>
      <c r="C10" s="12">
        <v>61.3</v>
      </c>
      <c r="D10" s="12">
        <v>83.9</v>
      </c>
      <c r="E10" s="12">
        <v>74</v>
      </c>
      <c r="F10" s="12">
        <v>62.8</v>
      </c>
      <c r="G10" s="12">
        <v>61.8</v>
      </c>
      <c r="H10" s="12"/>
      <c r="I10" s="12">
        <v>63.2</v>
      </c>
      <c r="J10" s="12">
        <v>48.7</v>
      </c>
      <c r="K10" s="12">
        <v>43.8</v>
      </c>
      <c r="L10" s="12">
        <v>54.3</v>
      </c>
      <c r="M10" s="12">
        <v>53.8</v>
      </c>
      <c r="N10" s="12">
        <v>41.9</v>
      </c>
      <c r="O10" s="12">
        <v>52</v>
      </c>
      <c r="P10" s="12">
        <v>39.5</v>
      </c>
      <c r="Q10" s="12">
        <v>54.3</v>
      </c>
      <c r="R10" s="12">
        <v>40.5</v>
      </c>
      <c r="S10" s="12">
        <v>45.7</v>
      </c>
      <c r="T10" s="12">
        <v>41.4</v>
      </c>
      <c r="U10" s="12">
        <v>63.6</v>
      </c>
      <c r="V10" s="12">
        <v>49.3</v>
      </c>
      <c r="W10" s="12">
        <v>41.9</v>
      </c>
      <c r="X10" s="12">
        <v>53.1</v>
      </c>
      <c r="Y10" s="12">
        <v>53.1</v>
      </c>
      <c r="Z10" s="12">
        <v>42.6</v>
      </c>
      <c r="AA10" s="12">
        <v>43.2</v>
      </c>
      <c r="AB10" s="12">
        <v>50.6</v>
      </c>
      <c r="AC10" s="12">
        <v>64.599999999999994</v>
      </c>
      <c r="AD10" s="12">
        <v>43.5</v>
      </c>
      <c r="AE10" s="12">
        <v>48.9</v>
      </c>
      <c r="AF10" s="12">
        <v>46</v>
      </c>
      <c r="AG10" s="12">
        <v>45.7</v>
      </c>
      <c r="AH10" s="12">
        <v>59.4</v>
      </c>
      <c r="AI10" s="12">
        <v>46.9</v>
      </c>
      <c r="AJ10" s="12">
        <v>41.3</v>
      </c>
      <c r="AK10" s="12">
        <v>45.8</v>
      </c>
      <c r="AL10" s="12">
        <v>49.3</v>
      </c>
      <c r="AM10" s="12">
        <v>59.9</v>
      </c>
      <c r="AN10" s="12">
        <v>39.9</v>
      </c>
      <c r="AO10" s="12">
        <v>42.9</v>
      </c>
      <c r="AP10" s="12">
        <v>49.5</v>
      </c>
      <c r="AQ10" s="12">
        <v>46.7</v>
      </c>
      <c r="AR10" s="12">
        <v>49</v>
      </c>
      <c r="AS10" s="12">
        <v>49.9</v>
      </c>
    </row>
    <row r="11" spans="1:45" x14ac:dyDescent="0.3">
      <c r="A11" s="28"/>
      <c r="B11" s="11" t="s">
        <v>302</v>
      </c>
      <c r="C11" s="12">
        <v>63.9</v>
      </c>
      <c r="D11" s="12">
        <v>77.7</v>
      </c>
      <c r="E11" s="12">
        <v>70.3</v>
      </c>
      <c r="F11" s="12">
        <v>63.6</v>
      </c>
      <c r="G11" s="12">
        <v>63.1</v>
      </c>
      <c r="H11" s="12">
        <v>79.2</v>
      </c>
      <c r="I11" s="12"/>
      <c r="J11" s="12">
        <v>51.2</v>
      </c>
      <c r="K11" s="12">
        <v>44.4</v>
      </c>
      <c r="L11" s="12">
        <v>54</v>
      </c>
      <c r="M11" s="12">
        <v>54.3</v>
      </c>
      <c r="N11" s="12">
        <v>40.799999999999997</v>
      </c>
      <c r="O11" s="12">
        <v>50.4</v>
      </c>
      <c r="P11" s="12">
        <v>39</v>
      </c>
      <c r="Q11" s="12">
        <v>54.8</v>
      </c>
      <c r="R11" s="12">
        <v>40.200000000000003</v>
      </c>
      <c r="S11" s="12">
        <v>43.6</v>
      </c>
      <c r="T11" s="12">
        <v>40.700000000000003</v>
      </c>
      <c r="U11" s="12">
        <v>58.9</v>
      </c>
      <c r="V11" s="12">
        <v>46</v>
      </c>
      <c r="W11" s="12">
        <v>44.2</v>
      </c>
      <c r="X11" s="12">
        <v>52</v>
      </c>
      <c r="Y11" s="12">
        <v>53.1</v>
      </c>
      <c r="Z11" s="12">
        <v>42</v>
      </c>
      <c r="AA11" s="12">
        <v>41.1</v>
      </c>
      <c r="AB11" s="12">
        <v>48.1</v>
      </c>
      <c r="AC11" s="12">
        <v>58.8</v>
      </c>
      <c r="AD11" s="12">
        <v>44.4</v>
      </c>
      <c r="AE11" s="12">
        <v>49.9</v>
      </c>
      <c r="AF11" s="12">
        <v>45.2</v>
      </c>
      <c r="AG11" s="12">
        <v>45.8</v>
      </c>
      <c r="AH11" s="12">
        <v>60.6</v>
      </c>
      <c r="AI11" s="12">
        <v>46.6</v>
      </c>
      <c r="AJ11" s="12">
        <v>40.9</v>
      </c>
      <c r="AK11" s="12">
        <v>45.6</v>
      </c>
      <c r="AL11" s="12">
        <v>49.1</v>
      </c>
      <c r="AM11" s="12">
        <v>59</v>
      </c>
      <c r="AN11" s="12">
        <v>39.700000000000003</v>
      </c>
      <c r="AO11" s="12">
        <v>44.8</v>
      </c>
      <c r="AP11" s="12">
        <v>46.4</v>
      </c>
      <c r="AQ11" s="12">
        <v>45</v>
      </c>
      <c r="AR11" s="12">
        <v>46.5</v>
      </c>
      <c r="AS11" s="12">
        <v>47.6</v>
      </c>
    </row>
    <row r="12" spans="1:45" x14ac:dyDescent="0.3">
      <c r="A12" s="28"/>
      <c r="B12" s="11" t="s">
        <v>303</v>
      </c>
      <c r="C12" s="12">
        <v>66.400000000000006</v>
      </c>
      <c r="D12" s="12">
        <v>65.3</v>
      </c>
      <c r="E12" s="12">
        <v>63.4</v>
      </c>
      <c r="F12" s="12">
        <v>64.099999999999994</v>
      </c>
      <c r="G12" s="12">
        <v>66.400000000000006</v>
      </c>
      <c r="H12" s="12">
        <v>65.400000000000006</v>
      </c>
      <c r="I12" s="12">
        <v>65.900000000000006</v>
      </c>
      <c r="J12" s="12"/>
      <c r="K12" s="12">
        <v>49.8</v>
      </c>
      <c r="L12" s="12">
        <v>50.1</v>
      </c>
      <c r="M12" s="12">
        <v>49.4</v>
      </c>
      <c r="N12" s="12">
        <v>37.799999999999997</v>
      </c>
      <c r="O12" s="12">
        <v>45.8</v>
      </c>
      <c r="P12" s="12">
        <v>36.200000000000003</v>
      </c>
      <c r="Q12" s="12">
        <v>52.1</v>
      </c>
      <c r="R12" s="12">
        <v>39.4</v>
      </c>
      <c r="S12" s="12">
        <v>43.4</v>
      </c>
      <c r="T12" s="12">
        <v>38.700000000000003</v>
      </c>
      <c r="U12" s="12">
        <v>48.4</v>
      </c>
      <c r="V12" s="12">
        <v>44.6</v>
      </c>
      <c r="W12" s="12">
        <v>41.4</v>
      </c>
      <c r="X12" s="12">
        <v>46.7</v>
      </c>
      <c r="Y12" s="12">
        <v>51</v>
      </c>
      <c r="Z12" s="12">
        <v>42.6</v>
      </c>
      <c r="AA12" s="12">
        <v>39.6</v>
      </c>
      <c r="AB12" s="12">
        <v>46.3</v>
      </c>
      <c r="AC12" s="12">
        <v>46.8</v>
      </c>
      <c r="AD12" s="12">
        <v>49.6</v>
      </c>
      <c r="AE12" s="12">
        <v>75.3</v>
      </c>
      <c r="AF12" s="12">
        <v>62.5</v>
      </c>
      <c r="AG12" s="12">
        <v>49.2</v>
      </c>
      <c r="AH12" s="12">
        <v>50</v>
      </c>
      <c r="AI12" s="12">
        <v>43.7</v>
      </c>
      <c r="AJ12" s="12">
        <v>37.9</v>
      </c>
      <c r="AK12" s="12">
        <v>63</v>
      </c>
      <c r="AL12" s="12">
        <v>70.400000000000006</v>
      </c>
      <c r="AM12" s="12">
        <v>51.8</v>
      </c>
      <c r="AN12" s="12">
        <v>37.4</v>
      </c>
      <c r="AO12" s="12">
        <v>44.8</v>
      </c>
      <c r="AP12" s="12">
        <v>47.3</v>
      </c>
      <c r="AQ12" s="12">
        <v>41.4</v>
      </c>
      <c r="AR12" s="12">
        <v>46.1</v>
      </c>
      <c r="AS12" s="12">
        <v>45.9</v>
      </c>
    </row>
    <row r="13" spans="1:45" x14ac:dyDescent="0.3">
      <c r="A13" s="28"/>
      <c r="B13" s="11" t="s">
        <v>304</v>
      </c>
      <c r="C13" s="12">
        <v>75.5</v>
      </c>
      <c r="D13" s="12">
        <v>60</v>
      </c>
      <c r="E13" s="12">
        <v>55.4</v>
      </c>
      <c r="F13" s="12">
        <v>82.5</v>
      </c>
      <c r="G13" s="12">
        <v>76.099999999999994</v>
      </c>
      <c r="H13" s="12">
        <v>61.4</v>
      </c>
      <c r="I13" s="12">
        <v>62.2</v>
      </c>
      <c r="J13" s="12">
        <v>65.8</v>
      </c>
      <c r="K13" s="12"/>
      <c r="L13" s="12">
        <v>48</v>
      </c>
      <c r="M13" s="12">
        <v>47.3</v>
      </c>
      <c r="N13" s="12">
        <v>38</v>
      </c>
      <c r="O13" s="12">
        <v>45.6</v>
      </c>
      <c r="P13" s="12">
        <v>35</v>
      </c>
      <c r="Q13" s="12">
        <v>46.5</v>
      </c>
      <c r="R13" s="12">
        <v>36.1</v>
      </c>
      <c r="S13" s="12">
        <v>43.2</v>
      </c>
      <c r="T13" s="12">
        <v>38.200000000000003</v>
      </c>
      <c r="U13" s="12">
        <v>42.4</v>
      </c>
      <c r="V13" s="12">
        <v>40.700000000000003</v>
      </c>
      <c r="W13" s="12">
        <v>40.700000000000003</v>
      </c>
      <c r="X13" s="12">
        <v>45.6</v>
      </c>
      <c r="Y13" s="12">
        <v>48</v>
      </c>
      <c r="Z13" s="12">
        <v>42.2</v>
      </c>
      <c r="AA13" s="12">
        <v>39.700000000000003</v>
      </c>
      <c r="AB13" s="12">
        <v>42</v>
      </c>
      <c r="AC13" s="12">
        <v>40.6</v>
      </c>
      <c r="AD13" s="12">
        <v>56.5</v>
      </c>
      <c r="AE13" s="12">
        <v>47.1</v>
      </c>
      <c r="AF13" s="12">
        <v>44.2</v>
      </c>
      <c r="AG13" s="12">
        <v>59.2</v>
      </c>
      <c r="AH13" s="12">
        <v>43.7</v>
      </c>
      <c r="AI13" s="12">
        <v>41.2</v>
      </c>
      <c r="AJ13" s="12">
        <v>38.200000000000003</v>
      </c>
      <c r="AK13" s="12">
        <v>44.8</v>
      </c>
      <c r="AL13" s="12">
        <v>46.3</v>
      </c>
      <c r="AM13" s="12">
        <v>44.9</v>
      </c>
      <c r="AN13" s="12">
        <v>37</v>
      </c>
      <c r="AO13" s="12">
        <v>53.4</v>
      </c>
      <c r="AP13" s="12">
        <v>42.4</v>
      </c>
      <c r="AQ13" s="12">
        <v>40.5</v>
      </c>
      <c r="AR13" s="11">
        <v>44.7</v>
      </c>
      <c r="AS13" s="12">
        <v>41.7</v>
      </c>
    </row>
    <row r="14" spans="1:45" x14ac:dyDescent="0.3">
      <c r="A14" s="28"/>
      <c r="B14" s="11" t="s">
        <v>305</v>
      </c>
      <c r="C14" s="12">
        <v>63.4</v>
      </c>
      <c r="D14" s="12">
        <v>71.900000000000006</v>
      </c>
      <c r="E14" s="12">
        <v>65.099999999999994</v>
      </c>
      <c r="F14" s="12">
        <v>65.5</v>
      </c>
      <c r="G14" s="12">
        <v>64.2</v>
      </c>
      <c r="H14" s="12">
        <v>70.900000000000006</v>
      </c>
      <c r="I14" s="12">
        <v>71.7</v>
      </c>
      <c r="J14" s="12">
        <v>65.7</v>
      </c>
      <c r="K14" s="12">
        <v>64.400000000000006</v>
      </c>
      <c r="L14" s="12"/>
      <c r="M14" s="12">
        <v>53.6</v>
      </c>
      <c r="N14" s="12">
        <v>42.6</v>
      </c>
      <c r="O14" s="12">
        <v>52.3</v>
      </c>
      <c r="P14" s="12">
        <v>36.5</v>
      </c>
      <c r="Q14" s="12">
        <v>82.7</v>
      </c>
      <c r="R14" s="12">
        <v>41.6</v>
      </c>
      <c r="S14" s="12">
        <v>45.1</v>
      </c>
      <c r="T14" s="12">
        <v>44</v>
      </c>
      <c r="U14" s="12">
        <v>53.7</v>
      </c>
      <c r="V14" s="12">
        <v>49.1</v>
      </c>
      <c r="W14" s="12">
        <v>45.4</v>
      </c>
      <c r="X14" s="12">
        <v>53.8</v>
      </c>
      <c r="Y14" s="12">
        <v>70.400000000000006</v>
      </c>
      <c r="Z14" s="12">
        <v>45</v>
      </c>
      <c r="AA14" s="12">
        <v>46.8</v>
      </c>
      <c r="AB14" s="12">
        <v>47.4</v>
      </c>
      <c r="AC14" s="12">
        <v>51.7</v>
      </c>
      <c r="AD14" s="12">
        <v>47</v>
      </c>
      <c r="AE14" s="12">
        <v>50.9</v>
      </c>
      <c r="AF14" s="12">
        <v>45</v>
      </c>
      <c r="AG14" s="12">
        <v>47.5</v>
      </c>
      <c r="AH14" s="12">
        <v>53.7</v>
      </c>
      <c r="AI14" s="12">
        <v>49.9</v>
      </c>
      <c r="AJ14" s="12">
        <v>41.1</v>
      </c>
      <c r="AK14" s="12">
        <v>47.7</v>
      </c>
      <c r="AL14" s="12">
        <v>50.4</v>
      </c>
      <c r="AM14" s="12">
        <v>58.8</v>
      </c>
      <c r="AN14" s="12">
        <v>38.9</v>
      </c>
      <c r="AO14" s="12">
        <v>41.3</v>
      </c>
      <c r="AP14" s="12">
        <v>48.3</v>
      </c>
      <c r="AQ14" s="12">
        <v>46.7</v>
      </c>
      <c r="AR14" s="12">
        <v>49.7</v>
      </c>
      <c r="AS14" s="12">
        <v>50.5</v>
      </c>
    </row>
    <row r="15" spans="1:45" x14ac:dyDescent="0.3">
      <c r="A15" s="28"/>
      <c r="B15" s="11" t="s">
        <v>306</v>
      </c>
      <c r="C15" s="12">
        <v>64.599999999999994</v>
      </c>
      <c r="D15" s="12">
        <v>68.900000000000006</v>
      </c>
      <c r="E15" s="12">
        <v>65.3</v>
      </c>
      <c r="F15" s="12">
        <v>65.5</v>
      </c>
      <c r="G15" s="12">
        <v>64.8</v>
      </c>
      <c r="H15" s="12">
        <v>69.3</v>
      </c>
      <c r="I15" s="12">
        <v>70.900000000000006</v>
      </c>
      <c r="J15" s="12">
        <v>65.5</v>
      </c>
      <c r="K15" s="12">
        <v>64.099999999999994</v>
      </c>
      <c r="L15" s="12">
        <v>69.5</v>
      </c>
      <c r="M15" s="12"/>
      <c r="N15" s="12">
        <v>40</v>
      </c>
      <c r="O15" s="12">
        <v>69.3</v>
      </c>
      <c r="P15" s="12">
        <v>37.200000000000003</v>
      </c>
      <c r="Q15" s="12">
        <v>52</v>
      </c>
      <c r="R15" s="12">
        <v>39.9</v>
      </c>
      <c r="S15" s="12">
        <v>46.4</v>
      </c>
      <c r="T15" s="12">
        <v>41.8</v>
      </c>
      <c r="U15" s="12">
        <v>52.2</v>
      </c>
      <c r="V15" s="12">
        <v>46.9</v>
      </c>
      <c r="W15" s="12">
        <v>46.9</v>
      </c>
      <c r="X15" s="12">
        <v>67.8</v>
      </c>
      <c r="Y15" s="12">
        <v>53.5</v>
      </c>
      <c r="Z15" s="12">
        <v>46.4</v>
      </c>
      <c r="AA15" s="12">
        <v>42.3</v>
      </c>
      <c r="AB15" s="12">
        <v>50.5</v>
      </c>
      <c r="AC15" s="12">
        <v>51.2</v>
      </c>
      <c r="AD15" s="12">
        <v>46.5</v>
      </c>
      <c r="AE15" s="12">
        <v>50</v>
      </c>
      <c r="AF15" s="12">
        <v>43.2</v>
      </c>
      <c r="AG15" s="12">
        <v>45.1</v>
      </c>
      <c r="AH15" s="12">
        <v>54.1</v>
      </c>
      <c r="AI15" s="12">
        <v>58</v>
      </c>
      <c r="AJ15" s="12">
        <v>41</v>
      </c>
      <c r="AK15" s="12">
        <v>45.7</v>
      </c>
      <c r="AL15" s="12">
        <v>49.9</v>
      </c>
      <c r="AM15" s="12">
        <v>57.4</v>
      </c>
      <c r="AN15" s="12">
        <v>42.8</v>
      </c>
      <c r="AO15" s="12">
        <v>44.6</v>
      </c>
      <c r="AP15" s="12">
        <v>49.4</v>
      </c>
      <c r="AQ15" s="12">
        <v>44.4</v>
      </c>
      <c r="AR15" s="12">
        <v>65</v>
      </c>
      <c r="AS15" s="12">
        <v>49.2</v>
      </c>
    </row>
    <row r="16" spans="1:45" x14ac:dyDescent="0.3">
      <c r="A16" s="28"/>
      <c r="B16" s="11" t="s">
        <v>307</v>
      </c>
      <c r="C16" s="12">
        <v>52.3</v>
      </c>
      <c r="D16" s="12">
        <v>63.2</v>
      </c>
      <c r="E16" s="12">
        <v>55</v>
      </c>
      <c r="F16" s="12">
        <v>54.7</v>
      </c>
      <c r="G16" s="12">
        <v>54.3</v>
      </c>
      <c r="H16" s="12">
        <v>58.7</v>
      </c>
      <c r="I16" s="12">
        <v>58.4</v>
      </c>
      <c r="J16" s="12">
        <v>55</v>
      </c>
      <c r="K16" s="12">
        <v>54.5</v>
      </c>
      <c r="L16" s="12">
        <v>59.9</v>
      </c>
      <c r="M16" s="12">
        <v>57.2</v>
      </c>
      <c r="N16" s="12"/>
      <c r="O16" s="12">
        <v>38.9</v>
      </c>
      <c r="P16" s="12">
        <v>40.1</v>
      </c>
      <c r="Q16" s="12">
        <v>41</v>
      </c>
      <c r="R16" s="12">
        <v>56.5</v>
      </c>
      <c r="S16" s="12">
        <v>36.9</v>
      </c>
      <c r="T16" s="12">
        <v>39.6</v>
      </c>
      <c r="U16" s="12">
        <v>39.4</v>
      </c>
      <c r="V16" s="12">
        <v>50.8</v>
      </c>
      <c r="W16" s="12">
        <v>36.1</v>
      </c>
      <c r="X16" s="12">
        <v>40.9</v>
      </c>
      <c r="Y16" s="12">
        <v>43</v>
      </c>
      <c r="Z16" s="12">
        <v>34.700000000000003</v>
      </c>
      <c r="AA16" s="12">
        <v>74.599999999999994</v>
      </c>
      <c r="AB16" s="12">
        <v>48.4</v>
      </c>
      <c r="AC16" s="12">
        <v>40.1</v>
      </c>
      <c r="AD16" s="12">
        <v>37.1</v>
      </c>
      <c r="AE16" s="12">
        <v>37.1</v>
      </c>
      <c r="AF16" s="12">
        <v>35.299999999999997</v>
      </c>
      <c r="AG16" s="12">
        <v>37.1</v>
      </c>
      <c r="AH16" s="12">
        <v>41.2</v>
      </c>
      <c r="AI16" s="12">
        <v>36.200000000000003</v>
      </c>
      <c r="AJ16" s="12">
        <v>41.6</v>
      </c>
      <c r="AK16" s="12">
        <v>34.1</v>
      </c>
      <c r="AL16" s="12">
        <v>37.9</v>
      </c>
      <c r="AM16" s="12">
        <v>43.7</v>
      </c>
      <c r="AN16" s="12">
        <v>38.4</v>
      </c>
      <c r="AO16" s="12">
        <v>33.799999999999997</v>
      </c>
      <c r="AP16" s="12">
        <v>47.6</v>
      </c>
      <c r="AQ16" s="12">
        <v>59.7</v>
      </c>
      <c r="AR16" s="12">
        <v>36.4</v>
      </c>
      <c r="AS16" s="12">
        <v>50.7</v>
      </c>
    </row>
    <row r="17" spans="1:45" x14ac:dyDescent="0.3">
      <c r="A17" s="28"/>
      <c r="B17" s="11" t="s">
        <v>308</v>
      </c>
      <c r="C17" s="12">
        <v>61.1</v>
      </c>
      <c r="D17" s="12">
        <v>71.2</v>
      </c>
      <c r="E17" s="12">
        <v>61.3</v>
      </c>
      <c r="F17" s="12">
        <v>61.3</v>
      </c>
      <c r="G17" s="12">
        <v>60.6</v>
      </c>
      <c r="H17" s="12">
        <v>68.5</v>
      </c>
      <c r="I17" s="12">
        <v>66.099999999999994</v>
      </c>
      <c r="J17" s="12">
        <v>61.9</v>
      </c>
      <c r="K17" s="12">
        <v>60.2</v>
      </c>
      <c r="L17" s="12">
        <v>68.099999999999994</v>
      </c>
      <c r="M17" s="12">
        <v>82.9</v>
      </c>
      <c r="N17" s="12">
        <v>56.9</v>
      </c>
      <c r="O17" s="12"/>
      <c r="P17" s="12">
        <v>36.200000000000003</v>
      </c>
      <c r="Q17" s="12">
        <v>51.7</v>
      </c>
      <c r="R17" s="12">
        <v>39.299999999999997</v>
      </c>
      <c r="S17" s="12">
        <v>41.9</v>
      </c>
      <c r="T17" s="12">
        <v>40</v>
      </c>
      <c r="U17" s="12">
        <v>51.7</v>
      </c>
      <c r="V17" s="12">
        <v>46.3</v>
      </c>
      <c r="W17" s="12">
        <v>42.7</v>
      </c>
      <c r="X17" s="12">
        <v>66</v>
      </c>
      <c r="Y17" s="12">
        <v>50.1</v>
      </c>
      <c r="Z17" s="12">
        <v>41.2</v>
      </c>
      <c r="AA17" s="12">
        <v>42.2</v>
      </c>
      <c r="AB17" s="12">
        <v>45.9</v>
      </c>
      <c r="AC17" s="12">
        <v>48.9</v>
      </c>
      <c r="AD17" s="12">
        <v>43.6</v>
      </c>
      <c r="AE17" s="12">
        <v>46.9</v>
      </c>
      <c r="AF17" s="12">
        <v>40.6</v>
      </c>
      <c r="AG17" s="12">
        <v>44.4</v>
      </c>
      <c r="AH17" s="12">
        <v>49.5</v>
      </c>
      <c r="AI17" s="12">
        <v>57.4</v>
      </c>
      <c r="AJ17" s="12">
        <v>37.9</v>
      </c>
      <c r="AK17" s="12">
        <v>40.799999999999997</v>
      </c>
      <c r="AL17" s="12">
        <v>45.7</v>
      </c>
      <c r="AM17" s="12">
        <v>54.2</v>
      </c>
      <c r="AN17" s="12">
        <v>39.9</v>
      </c>
      <c r="AO17" s="12">
        <v>41.8</v>
      </c>
      <c r="AP17" s="12">
        <v>44.6</v>
      </c>
      <c r="AQ17" s="12">
        <v>40.9</v>
      </c>
      <c r="AR17" s="12">
        <v>62.8</v>
      </c>
      <c r="AS17" s="12">
        <v>44.7</v>
      </c>
    </row>
    <row r="18" spans="1:45" x14ac:dyDescent="0.3">
      <c r="A18" s="28"/>
      <c r="B18" s="11" t="s">
        <v>309</v>
      </c>
      <c r="C18" s="12">
        <v>50.2</v>
      </c>
      <c r="D18" s="12">
        <v>53.9</v>
      </c>
      <c r="E18" s="12">
        <v>45.4</v>
      </c>
      <c r="F18" s="12">
        <v>45.8</v>
      </c>
      <c r="G18" s="12">
        <v>50.2</v>
      </c>
      <c r="H18" s="12">
        <v>52.9</v>
      </c>
      <c r="I18" s="12">
        <v>51.9</v>
      </c>
      <c r="J18" s="12">
        <v>50</v>
      </c>
      <c r="K18" s="12">
        <v>47.1</v>
      </c>
      <c r="L18" s="12">
        <v>51.3</v>
      </c>
      <c r="M18" s="12">
        <v>49.7</v>
      </c>
      <c r="N18" s="12">
        <v>51.8</v>
      </c>
      <c r="O18" s="12">
        <v>49.6</v>
      </c>
      <c r="P18" s="12"/>
      <c r="Q18" s="12">
        <v>40.299999999999997</v>
      </c>
      <c r="R18" s="12">
        <v>38</v>
      </c>
      <c r="S18" s="12">
        <v>35</v>
      </c>
      <c r="T18" s="12">
        <v>34.1</v>
      </c>
      <c r="U18" s="12">
        <v>38.200000000000003</v>
      </c>
      <c r="V18" s="12">
        <v>49.9</v>
      </c>
      <c r="W18" s="12">
        <v>36.700000000000003</v>
      </c>
      <c r="X18" s="12">
        <v>38</v>
      </c>
      <c r="Y18" s="12">
        <v>39.9</v>
      </c>
      <c r="Z18" s="12">
        <v>37.1</v>
      </c>
      <c r="AA18" s="12">
        <v>43.7</v>
      </c>
      <c r="AB18" s="12">
        <v>58.5</v>
      </c>
      <c r="AC18" s="12">
        <v>37.700000000000003</v>
      </c>
      <c r="AD18" s="12">
        <v>35.799999999999997</v>
      </c>
      <c r="AE18" s="12">
        <v>34.200000000000003</v>
      </c>
      <c r="AF18" s="12">
        <v>31.1</v>
      </c>
      <c r="AG18" s="12">
        <v>33.5</v>
      </c>
      <c r="AH18" s="12">
        <v>40.700000000000003</v>
      </c>
      <c r="AI18" s="12">
        <v>35.1</v>
      </c>
      <c r="AJ18" s="12">
        <v>36.1</v>
      </c>
      <c r="AK18" s="12">
        <v>31.8</v>
      </c>
      <c r="AL18" s="12">
        <v>33.9</v>
      </c>
      <c r="AM18" s="12">
        <v>40.4</v>
      </c>
      <c r="AN18" s="12">
        <v>37.200000000000003</v>
      </c>
      <c r="AO18" s="12">
        <v>32.200000000000003</v>
      </c>
      <c r="AP18" s="12">
        <v>50.1</v>
      </c>
      <c r="AQ18" s="12">
        <v>41.9</v>
      </c>
      <c r="AR18" s="12">
        <v>35.9</v>
      </c>
      <c r="AS18" s="12">
        <v>51</v>
      </c>
    </row>
    <row r="19" spans="1:45" x14ac:dyDescent="0.3">
      <c r="A19" s="28"/>
      <c r="B19" s="11" t="s">
        <v>310</v>
      </c>
      <c r="C19" s="12">
        <v>62.1</v>
      </c>
      <c r="D19" s="12">
        <v>71.099999999999994</v>
      </c>
      <c r="E19" s="12">
        <v>65.599999999999994</v>
      </c>
      <c r="F19" s="12">
        <v>63.5</v>
      </c>
      <c r="G19" s="12">
        <v>62.2</v>
      </c>
      <c r="H19" s="12">
        <v>70.599999999999994</v>
      </c>
      <c r="I19" s="12">
        <v>72.7</v>
      </c>
      <c r="J19" s="12">
        <v>68.599999999999994</v>
      </c>
      <c r="K19" s="12">
        <v>65</v>
      </c>
      <c r="L19" s="12">
        <v>92.6</v>
      </c>
      <c r="M19" s="12">
        <v>69.599999999999994</v>
      </c>
      <c r="N19" s="12">
        <v>58.8</v>
      </c>
      <c r="O19" s="12">
        <v>67.5</v>
      </c>
      <c r="P19" s="12">
        <v>53.9</v>
      </c>
      <c r="Q19" s="12"/>
      <c r="R19" s="12">
        <v>40.6</v>
      </c>
      <c r="S19" s="12">
        <v>43.7</v>
      </c>
      <c r="T19" s="12">
        <v>43.4</v>
      </c>
      <c r="U19" s="12">
        <v>52.5</v>
      </c>
      <c r="V19" s="12">
        <v>48.5</v>
      </c>
      <c r="W19" s="12">
        <v>45.6</v>
      </c>
      <c r="X19" s="12">
        <v>53.7</v>
      </c>
      <c r="Y19" s="12">
        <v>72.5</v>
      </c>
      <c r="Z19" s="12">
        <v>47.3</v>
      </c>
      <c r="AA19" s="12">
        <v>44.5</v>
      </c>
      <c r="AB19" s="12">
        <v>48.8</v>
      </c>
      <c r="AC19" s="12">
        <v>52.3</v>
      </c>
      <c r="AD19" s="12">
        <v>47.8</v>
      </c>
      <c r="AE19" s="12">
        <v>51.3</v>
      </c>
      <c r="AF19" s="12">
        <v>47.1</v>
      </c>
      <c r="AG19" s="12">
        <v>46.4</v>
      </c>
      <c r="AH19" s="12">
        <v>55</v>
      </c>
      <c r="AI19" s="12">
        <v>48.3</v>
      </c>
      <c r="AJ19" s="12">
        <v>41.2</v>
      </c>
      <c r="AK19" s="12">
        <v>48.5</v>
      </c>
      <c r="AL19" s="12">
        <v>52.4</v>
      </c>
      <c r="AM19" s="12">
        <v>58.3</v>
      </c>
      <c r="AN19" s="12">
        <v>39.6</v>
      </c>
      <c r="AO19" s="12">
        <v>44.2</v>
      </c>
      <c r="AP19" s="12">
        <v>48.2</v>
      </c>
      <c r="AQ19" s="12">
        <v>45.5</v>
      </c>
      <c r="AR19" s="12">
        <v>49.3</v>
      </c>
      <c r="AS19" s="12">
        <v>49.9</v>
      </c>
    </row>
    <row r="20" spans="1:45" x14ac:dyDescent="0.3">
      <c r="A20" s="28"/>
      <c r="B20" s="11" t="s">
        <v>311</v>
      </c>
      <c r="C20" s="12">
        <v>53.7</v>
      </c>
      <c r="D20" s="12">
        <v>60.5</v>
      </c>
      <c r="E20" s="12">
        <v>55.4</v>
      </c>
      <c r="F20" s="12">
        <v>53.9</v>
      </c>
      <c r="G20" s="12">
        <v>50.5</v>
      </c>
      <c r="H20" s="12">
        <v>59.3</v>
      </c>
      <c r="I20" s="12">
        <v>59</v>
      </c>
      <c r="J20" s="12">
        <v>55.4</v>
      </c>
      <c r="K20" s="12">
        <v>50.6</v>
      </c>
      <c r="L20" s="12">
        <v>57.8</v>
      </c>
      <c r="M20" s="12">
        <v>57.2</v>
      </c>
      <c r="N20" s="12">
        <v>69.400000000000006</v>
      </c>
      <c r="O20" s="12">
        <v>56.6</v>
      </c>
      <c r="P20" s="12">
        <v>48.3</v>
      </c>
      <c r="Q20" s="12">
        <v>58.6</v>
      </c>
      <c r="R20" s="12"/>
      <c r="S20" s="12">
        <v>33.6</v>
      </c>
      <c r="T20" s="12">
        <v>40</v>
      </c>
      <c r="U20" s="12">
        <v>40.299999999999997</v>
      </c>
      <c r="V20" s="12">
        <v>51.3</v>
      </c>
      <c r="W20" s="12">
        <v>37.6</v>
      </c>
      <c r="X20" s="12">
        <v>43.6</v>
      </c>
      <c r="Y20" s="12">
        <v>42.5</v>
      </c>
      <c r="Z20" s="12">
        <v>33.700000000000003</v>
      </c>
      <c r="AA20" s="12">
        <v>58</v>
      </c>
      <c r="AB20" s="12">
        <v>49</v>
      </c>
      <c r="AC20" s="12">
        <v>38.799999999999997</v>
      </c>
      <c r="AD20" s="12">
        <v>37.1</v>
      </c>
      <c r="AE20" s="12">
        <v>38.200000000000003</v>
      </c>
      <c r="AF20" s="12">
        <v>35.4</v>
      </c>
      <c r="AG20" s="12">
        <v>36.299999999999997</v>
      </c>
      <c r="AH20" s="12">
        <v>42</v>
      </c>
      <c r="AI20" s="12">
        <v>36.5</v>
      </c>
      <c r="AJ20" s="12">
        <v>42.1</v>
      </c>
      <c r="AK20" s="12">
        <v>35.5</v>
      </c>
      <c r="AL20" s="12">
        <v>38.9</v>
      </c>
      <c r="AM20" s="12">
        <v>40.799999999999997</v>
      </c>
      <c r="AN20" s="12">
        <v>37.200000000000003</v>
      </c>
      <c r="AO20" s="12">
        <v>34.4</v>
      </c>
      <c r="AP20" s="12">
        <v>48.2</v>
      </c>
      <c r="AQ20" s="12">
        <v>65.400000000000006</v>
      </c>
      <c r="AR20" s="12">
        <v>38.6</v>
      </c>
      <c r="AS20" s="12">
        <v>52</v>
      </c>
    </row>
    <row r="21" spans="1:45" x14ac:dyDescent="0.3">
      <c r="A21" s="28"/>
      <c r="B21" s="11" t="s">
        <v>312</v>
      </c>
      <c r="C21" s="12">
        <v>59.9</v>
      </c>
      <c r="D21" s="12">
        <v>60</v>
      </c>
      <c r="E21" s="12">
        <v>55.6</v>
      </c>
      <c r="F21" s="12">
        <v>57.8</v>
      </c>
      <c r="G21" s="12">
        <v>58.5</v>
      </c>
      <c r="H21" s="12">
        <v>61</v>
      </c>
      <c r="I21" s="12">
        <v>58.2</v>
      </c>
      <c r="J21" s="12">
        <v>59.1</v>
      </c>
      <c r="K21" s="12">
        <v>59</v>
      </c>
      <c r="L21" s="12">
        <v>60.8</v>
      </c>
      <c r="M21" s="12">
        <v>60.9</v>
      </c>
      <c r="N21" s="12">
        <v>53.2</v>
      </c>
      <c r="O21" s="12">
        <v>58.3</v>
      </c>
      <c r="P21" s="12">
        <v>48</v>
      </c>
      <c r="Q21" s="12">
        <v>59.9</v>
      </c>
      <c r="R21" s="12">
        <v>50.4</v>
      </c>
      <c r="S21" s="12"/>
      <c r="T21" s="12">
        <v>37.6</v>
      </c>
      <c r="U21" s="12">
        <v>41.5</v>
      </c>
      <c r="V21" s="12">
        <v>40</v>
      </c>
      <c r="W21" s="12">
        <v>55.7</v>
      </c>
      <c r="X21" s="12">
        <v>43.9</v>
      </c>
      <c r="Y21" s="12">
        <v>44.2</v>
      </c>
      <c r="Z21" s="12">
        <v>56.1</v>
      </c>
      <c r="AA21" s="12">
        <v>37</v>
      </c>
      <c r="AB21" s="12">
        <v>42.1</v>
      </c>
      <c r="AC21" s="12">
        <v>40.1</v>
      </c>
      <c r="AD21" s="12">
        <v>42.7</v>
      </c>
      <c r="AE21" s="12">
        <v>39</v>
      </c>
      <c r="AF21" s="12">
        <v>40.6</v>
      </c>
      <c r="AG21" s="12">
        <v>43.1</v>
      </c>
      <c r="AH21" s="12">
        <v>46.9</v>
      </c>
      <c r="AI21" s="12">
        <v>39.4</v>
      </c>
      <c r="AJ21" s="12">
        <v>37.5</v>
      </c>
      <c r="AK21" s="12">
        <v>39.6</v>
      </c>
      <c r="AL21" s="12">
        <v>38.6</v>
      </c>
      <c r="AM21" s="12">
        <v>44</v>
      </c>
      <c r="AN21" s="12">
        <v>39.200000000000003</v>
      </c>
      <c r="AO21" s="12">
        <v>41.6</v>
      </c>
      <c r="AP21" s="12">
        <v>42.6</v>
      </c>
      <c r="AQ21" s="12">
        <v>36.799999999999997</v>
      </c>
      <c r="AR21" s="12">
        <v>40.9</v>
      </c>
      <c r="AS21" s="12">
        <v>41.1</v>
      </c>
    </row>
    <row r="22" spans="1:45" x14ac:dyDescent="0.3">
      <c r="A22" s="28"/>
      <c r="B22" s="11" t="s">
        <v>313</v>
      </c>
      <c r="C22" s="12">
        <v>56.8</v>
      </c>
      <c r="D22" s="12">
        <v>59.2</v>
      </c>
      <c r="E22" s="12">
        <v>55.1</v>
      </c>
      <c r="F22" s="12">
        <v>54.6</v>
      </c>
      <c r="G22" s="12">
        <v>55.9</v>
      </c>
      <c r="H22" s="12">
        <v>59.9</v>
      </c>
      <c r="I22" s="12">
        <v>58.4</v>
      </c>
      <c r="J22" s="12">
        <v>56.4</v>
      </c>
      <c r="K22" s="12">
        <v>51.8</v>
      </c>
      <c r="L22" s="12">
        <v>61.8</v>
      </c>
      <c r="M22" s="12">
        <v>58.4</v>
      </c>
      <c r="N22" s="12">
        <v>57.3</v>
      </c>
      <c r="O22" s="12">
        <v>55.1</v>
      </c>
      <c r="P22" s="12">
        <v>49.3</v>
      </c>
      <c r="Q22" s="12">
        <v>63.5</v>
      </c>
      <c r="R22" s="12">
        <v>56.9</v>
      </c>
      <c r="S22" s="12">
        <v>56.1</v>
      </c>
      <c r="T22" s="12"/>
      <c r="U22" s="12">
        <v>37.200000000000003</v>
      </c>
      <c r="V22" s="12">
        <v>47</v>
      </c>
      <c r="W22" s="12">
        <v>38.299999999999997</v>
      </c>
      <c r="X22" s="12">
        <v>44.9</v>
      </c>
      <c r="Y22" s="12">
        <v>43.3</v>
      </c>
      <c r="Z22" s="12">
        <v>39.1</v>
      </c>
      <c r="AA22" s="12">
        <v>44.8</v>
      </c>
      <c r="AB22" s="12">
        <v>47</v>
      </c>
      <c r="AC22" s="12">
        <v>38.299999999999997</v>
      </c>
      <c r="AD22" s="12">
        <v>41.4</v>
      </c>
      <c r="AE22" s="12">
        <v>37.299999999999997</v>
      </c>
      <c r="AF22" s="12">
        <v>36.1</v>
      </c>
      <c r="AG22" s="12">
        <v>41.7</v>
      </c>
      <c r="AH22" s="12">
        <v>44.5</v>
      </c>
      <c r="AI22" s="12">
        <v>40.799999999999997</v>
      </c>
      <c r="AJ22" s="12">
        <v>75.7</v>
      </c>
      <c r="AK22" s="12">
        <v>36.700000000000003</v>
      </c>
      <c r="AL22" s="12">
        <v>38.9</v>
      </c>
      <c r="AM22" s="12">
        <v>43.4</v>
      </c>
      <c r="AN22" s="12">
        <v>42.5</v>
      </c>
      <c r="AO22" s="12">
        <v>38.299999999999997</v>
      </c>
      <c r="AP22" s="12">
        <v>47.1</v>
      </c>
      <c r="AQ22" s="12">
        <v>44.3</v>
      </c>
      <c r="AR22" s="12">
        <v>39.799999999999997</v>
      </c>
      <c r="AS22" s="12">
        <v>48.2</v>
      </c>
    </row>
    <row r="23" spans="1:45" x14ac:dyDescent="0.3">
      <c r="A23" s="28"/>
      <c r="B23" s="11" t="s">
        <v>314</v>
      </c>
      <c r="C23" s="12">
        <v>62.4</v>
      </c>
      <c r="D23" s="12">
        <v>80</v>
      </c>
      <c r="E23" s="12">
        <v>69.3</v>
      </c>
      <c r="F23" s="12">
        <v>60</v>
      </c>
      <c r="G23" s="12">
        <v>62.5</v>
      </c>
      <c r="H23" s="12">
        <v>78.900000000000006</v>
      </c>
      <c r="I23" s="12">
        <v>75.099999999999994</v>
      </c>
      <c r="J23" s="12">
        <v>64.7</v>
      </c>
      <c r="K23" s="12">
        <v>60.2</v>
      </c>
      <c r="L23" s="12">
        <v>70.900000000000006</v>
      </c>
      <c r="M23" s="12">
        <v>66.5</v>
      </c>
      <c r="N23" s="12">
        <v>57.2</v>
      </c>
      <c r="O23" s="12">
        <v>67</v>
      </c>
      <c r="P23" s="12">
        <v>50.7</v>
      </c>
      <c r="Q23" s="12">
        <v>68</v>
      </c>
      <c r="R23" s="12">
        <v>59.1</v>
      </c>
      <c r="S23" s="12">
        <v>57.4</v>
      </c>
      <c r="T23" s="12">
        <v>58.2</v>
      </c>
      <c r="U23" s="12"/>
      <c r="V23" s="12">
        <v>45.9</v>
      </c>
      <c r="W23" s="12">
        <v>40.9</v>
      </c>
      <c r="X23" s="12">
        <v>51.9</v>
      </c>
      <c r="Y23" s="12">
        <v>52.5</v>
      </c>
      <c r="Z23" s="12">
        <v>39.299999999999997</v>
      </c>
      <c r="AA23" s="12">
        <v>42.4</v>
      </c>
      <c r="AB23" s="12">
        <v>45.4</v>
      </c>
      <c r="AC23" s="12">
        <v>77</v>
      </c>
      <c r="AD23" s="12">
        <v>43.1</v>
      </c>
      <c r="AE23" s="12">
        <v>49.1</v>
      </c>
      <c r="AF23" s="12">
        <v>43.9</v>
      </c>
      <c r="AG23" s="12">
        <v>44.7</v>
      </c>
      <c r="AH23" s="12">
        <v>57.2</v>
      </c>
      <c r="AI23" s="12">
        <v>46.3</v>
      </c>
      <c r="AJ23" s="12">
        <v>38.700000000000003</v>
      </c>
      <c r="AK23" s="12">
        <v>43.2</v>
      </c>
      <c r="AL23" s="12">
        <v>49.6</v>
      </c>
      <c r="AM23" s="12">
        <v>56.2</v>
      </c>
      <c r="AN23" s="12">
        <v>38.200000000000003</v>
      </c>
      <c r="AO23" s="12">
        <v>39.700000000000003</v>
      </c>
      <c r="AP23" s="12">
        <v>47.2</v>
      </c>
      <c r="AQ23" s="12">
        <v>44.6</v>
      </c>
      <c r="AR23" s="12">
        <v>47.5</v>
      </c>
      <c r="AS23" s="12">
        <v>46.1</v>
      </c>
    </row>
    <row r="24" spans="1:45" x14ac:dyDescent="0.3">
      <c r="A24" s="28"/>
      <c r="B24" s="11" t="s">
        <v>315</v>
      </c>
      <c r="C24" s="12">
        <v>59.5</v>
      </c>
      <c r="D24" s="12">
        <v>67.5</v>
      </c>
      <c r="E24" s="12">
        <v>61.6</v>
      </c>
      <c r="F24" s="12">
        <v>57.3</v>
      </c>
      <c r="G24" s="12">
        <v>58.8</v>
      </c>
      <c r="H24" s="12">
        <v>67</v>
      </c>
      <c r="I24" s="12">
        <v>64.7</v>
      </c>
      <c r="J24" s="12">
        <v>64.400000000000006</v>
      </c>
      <c r="K24" s="12">
        <v>57.4</v>
      </c>
      <c r="L24" s="12">
        <v>67</v>
      </c>
      <c r="M24" s="12">
        <v>64.3</v>
      </c>
      <c r="N24" s="12">
        <v>66.400000000000006</v>
      </c>
      <c r="O24" s="12">
        <v>62.4</v>
      </c>
      <c r="P24" s="12">
        <v>62.6</v>
      </c>
      <c r="Q24" s="12">
        <v>68.2</v>
      </c>
      <c r="R24" s="12">
        <v>66.099999999999994</v>
      </c>
      <c r="S24" s="12">
        <v>57.1</v>
      </c>
      <c r="T24" s="12">
        <v>67.2</v>
      </c>
      <c r="U24" s="12">
        <v>64.5</v>
      </c>
      <c r="V24" s="12"/>
      <c r="W24" s="12">
        <v>42.9</v>
      </c>
      <c r="X24" s="12">
        <v>48.6</v>
      </c>
      <c r="Y24" s="12">
        <v>48.8</v>
      </c>
      <c r="Z24" s="12">
        <v>40.700000000000003</v>
      </c>
      <c r="AA24" s="12">
        <v>53.2</v>
      </c>
      <c r="AB24" s="12">
        <v>62.4</v>
      </c>
      <c r="AC24" s="12">
        <v>43.3</v>
      </c>
      <c r="AD24" s="12">
        <v>41.4</v>
      </c>
      <c r="AE24" s="12">
        <v>44.5</v>
      </c>
      <c r="AF24" s="12">
        <v>40.700000000000003</v>
      </c>
      <c r="AG24" s="12">
        <v>43.7</v>
      </c>
      <c r="AH24" s="12">
        <v>48.9</v>
      </c>
      <c r="AI24" s="12">
        <v>44.9</v>
      </c>
      <c r="AJ24" s="12">
        <v>47</v>
      </c>
      <c r="AK24" s="12">
        <v>41.4</v>
      </c>
      <c r="AL24" s="12">
        <v>43.2</v>
      </c>
      <c r="AM24" s="12">
        <v>49.6</v>
      </c>
      <c r="AN24" s="12">
        <v>43</v>
      </c>
      <c r="AO24" s="12">
        <v>37.6</v>
      </c>
      <c r="AP24" s="12">
        <v>61.1</v>
      </c>
      <c r="AQ24" s="12">
        <v>54.4</v>
      </c>
      <c r="AR24" s="12">
        <v>44.4</v>
      </c>
      <c r="AS24" s="12">
        <v>74.2</v>
      </c>
    </row>
    <row r="25" spans="1:45" x14ac:dyDescent="0.3">
      <c r="A25" s="28"/>
      <c r="B25" s="11" t="s">
        <v>316</v>
      </c>
      <c r="C25" s="12">
        <v>58.9</v>
      </c>
      <c r="D25" s="12">
        <v>58.8</v>
      </c>
      <c r="E25" s="12">
        <v>57.2</v>
      </c>
      <c r="F25" s="12">
        <v>58.5</v>
      </c>
      <c r="G25" s="12">
        <v>61.9</v>
      </c>
      <c r="H25" s="12">
        <v>58.4</v>
      </c>
      <c r="I25" s="12">
        <v>61.7</v>
      </c>
      <c r="J25" s="12">
        <v>57.3</v>
      </c>
      <c r="K25" s="12">
        <v>57.6</v>
      </c>
      <c r="L25" s="12">
        <v>63.3</v>
      </c>
      <c r="M25" s="12">
        <v>63</v>
      </c>
      <c r="N25" s="12">
        <v>56.6</v>
      </c>
      <c r="O25" s="12">
        <v>59.4</v>
      </c>
      <c r="P25" s="12">
        <v>49.7</v>
      </c>
      <c r="Q25" s="12">
        <v>63.6</v>
      </c>
      <c r="R25" s="12">
        <v>55.7</v>
      </c>
      <c r="S25" s="12">
        <v>72.7</v>
      </c>
      <c r="T25" s="12">
        <v>54.9</v>
      </c>
      <c r="U25" s="12">
        <v>57.2</v>
      </c>
      <c r="V25" s="12">
        <v>60.6</v>
      </c>
      <c r="W25" s="12"/>
      <c r="X25" s="12">
        <v>43.3</v>
      </c>
      <c r="Y25" s="12">
        <v>44.5</v>
      </c>
      <c r="Z25" s="12">
        <v>73.099999999999994</v>
      </c>
      <c r="AA25" s="12">
        <v>37.9</v>
      </c>
      <c r="AB25" s="12">
        <v>41.1</v>
      </c>
      <c r="AC25" s="12">
        <v>38.299999999999997</v>
      </c>
      <c r="AD25" s="12">
        <v>42.6</v>
      </c>
      <c r="AE25" s="12">
        <v>39.1</v>
      </c>
      <c r="AF25" s="12">
        <v>38.200000000000003</v>
      </c>
      <c r="AG25" s="12">
        <v>42.4</v>
      </c>
      <c r="AH25" s="12">
        <v>48.7</v>
      </c>
      <c r="AI25" s="12">
        <v>40.1</v>
      </c>
      <c r="AJ25" s="12">
        <v>39.200000000000003</v>
      </c>
      <c r="AK25" s="12">
        <v>39.1</v>
      </c>
      <c r="AL25" s="12">
        <v>41.4</v>
      </c>
      <c r="AM25" s="12">
        <v>44.1</v>
      </c>
      <c r="AN25" s="12">
        <v>37</v>
      </c>
      <c r="AO25" s="12">
        <v>40.5</v>
      </c>
      <c r="AP25" s="12">
        <v>40.700000000000003</v>
      </c>
      <c r="AQ25" s="12">
        <v>37.799999999999997</v>
      </c>
      <c r="AR25" s="12">
        <v>41.9</v>
      </c>
      <c r="AS25" s="12">
        <v>43</v>
      </c>
    </row>
    <row r="26" spans="1:45" x14ac:dyDescent="0.3">
      <c r="A26" s="28"/>
      <c r="B26" s="11" t="s">
        <v>317</v>
      </c>
      <c r="C26" s="12">
        <v>63.2</v>
      </c>
      <c r="D26" s="12">
        <v>69.099999999999994</v>
      </c>
      <c r="E26" s="12">
        <v>63.2</v>
      </c>
      <c r="F26" s="12">
        <v>61.9</v>
      </c>
      <c r="G26" s="12">
        <v>59.5</v>
      </c>
      <c r="H26" s="12">
        <v>70</v>
      </c>
      <c r="I26" s="12">
        <v>69</v>
      </c>
      <c r="J26" s="12">
        <v>63.9</v>
      </c>
      <c r="K26" s="12">
        <v>61.9</v>
      </c>
      <c r="L26" s="12">
        <v>70.7</v>
      </c>
      <c r="M26" s="12">
        <v>81.099999999999994</v>
      </c>
      <c r="N26" s="12">
        <v>57.9</v>
      </c>
      <c r="O26" s="12">
        <v>77.2</v>
      </c>
      <c r="P26" s="12">
        <v>51.1</v>
      </c>
      <c r="Q26" s="12">
        <v>69.900000000000006</v>
      </c>
      <c r="R26" s="12">
        <v>60</v>
      </c>
      <c r="S26" s="12">
        <v>59.1</v>
      </c>
      <c r="T26" s="12">
        <v>60.2</v>
      </c>
      <c r="U26" s="12">
        <v>68</v>
      </c>
      <c r="V26" s="12">
        <v>66.3</v>
      </c>
      <c r="W26" s="12">
        <v>59.7</v>
      </c>
      <c r="X26" s="12"/>
      <c r="Y26" s="12">
        <v>52</v>
      </c>
      <c r="Z26" s="12">
        <v>43.7</v>
      </c>
      <c r="AA26" s="12">
        <v>43.4</v>
      </c>
      <c r="AB26" s="12">
        <v>49.8</v>
      </c>
      <c r="AC26" s="12">
        <v>51.1</v>
      </c>
      <c r="AD26" s="12">
        <v>46.8</v>
      </c>
      <c r="AE26" s="12">
        <v>45.6</v>
      </c>
      <c r="AF26" s="12">
        <v>41.6</v>
      </c>
      <c r="AG26" s="12">
        <v>47</v>
      </c>
      <c r="AH26" s="12">
        <v>52.8</v>
      </c>
      <c r="AI26" s="12">
        <v>62.3</v>
      </c>
      <c r="AJ26" s="12">
        <v>43.3</v>
      </c>
      <c r="AK26" s="12">
        <v>42</v>
      </c>
      <c r="AL26" s="12">
        <v>48.1</v>
      </c>
      <c r="AM26" s="12">
        <v>56.7</v>
      </c>
      <c r="AN26" s="12">
        <v>41.5</v>
      </c>
      <c r="AO26" s="12">
        <v>43.2</v>
      </c>
      <c r="AP26" s="12">
        <v>47.7</v>
      </c>
      <c r="AQ26" s="12">
        <v>45</v>
      </c>
      <c r="AR26" s="12">
        <v>72.2</v>
      </c>
      <c r="AS26" s="12">
        <v>48.1</v>
      </c>
    </row>
    <row r="27" spans="1:45" x14ac:dyDescent="0.3">
      <c r="A27" s="28"/>
      <c r="B27" s="11" t="s">
        <v>318</v>
      </c>
      <c r="C27" s="12">
        <v>64.5</v>
      </c>
      <c r="D27" s="12">
        <v>70.3</v>
      </c>
      <c r="E27" s="12">
        <v>63.3</v>
      </c>
      <c r="F27" s="12">
        <v>62.3</v>
      </c>
      <c r="G27" s="12">
        <v>63.3</v>
      </c>
      <c r="H27" s="12">
        <v>67.599999999999994</v>
      </c>
      <c r="I27" s="12">
        <v>70.2</v>
      </c>
      <c r="J27" s="12">
        <v>68.2</v>
      </c>
      <c r="K27" s="12">
        <v>64.8</v>
      </c>
      <c r="L27" s="12">
        <v>83.8</v>
      </c>
      <c r="M27" s="12">
        <v>68.400000000000006</v>
      </c>
      <c r="N27" s="12">
        <v>58.2</v>
      </c>
      <c r="O27" s="12">
        <v>65</v>
      </c>
      <c r="P27" s="12">
        <v>53.4</v>
      </c>
      <c r="Q27" s="12">
        <v>84.1</v>
      </c>
      <c r="R27" s="12">
        <v>56.5</v>
      </c>
      <c r="S27" s="12">
        <v>58</v>
      </c>
      <c r="T27" s="12">
        <v>62.1</v>
      </c>
      <c r="U27" s="12">
        <v>66.2</v>
      </c>
      <c r="V27" s="12">
        <v>66.8</v>
      </c>
      <c r="W27" s="12">
        <v>59.3</v>
      </c>
      <c r="X27" s="12">
        <v>68.2</v>
      </c>
      <c r="Y27" s="12"/>
      <c r="Z27" s="12">
        <v>47</v>
      </c>
      <c r="AA27" s="12">
        <v>44.6</v>
      </c>
      <c r="AB27" s="12">
        <v>50</v>
      </c>
      <c r="AC27" s="12">
        <v>51.3</v>
      </c>
      <c r="AD27" s="12">
        <v>48.2</v>
      </c>
      <c r="AE27" s="12">
        <v>50</v>
      </c>
      <c r="AF27" s="12">
        <v>47.6</v>
      </c>
      <c r="AG27" s="12">
        <v>48.7</v>
      </c>
      <c r="AH27" s="12">
        <v>56.3</v>
      </c>
      <c r="AI27" s="12">
        <v>46.9</v>
      </c>
      <c r="AJ27" s="12">
        <v>41.3</v>
      </c>
      <c r="AK27" s="12">
        <v>48.5</v>
      </c>
      <c r="AL27" s="12">
        <v>50.2</v>
      </c>
      <c r="AM27" s="12">
        <v>56.2</v>
      </c>
      <c r="AN27" s="12">
        <v>40.1</v>
      </c>
      <c r="AO27" s="12">
        <v>43</v>
      </c>
      <c r="AP27" s="12">
        <v>48.3</v>
      </c>
      <c r="AQ27" s="12">
        <v>45.4</v>
      </c>
      <c r="AR27" s="12">
        <v>48.4</v>
      </c>
      <c r="AS27" s="12">
        <v>48.5</v>
      </c>
    </row>
    <row r="28" spans="1:45" x14ac:dyDescent="0.3">
      <c r="A28" s="28"/>
      <c r="B28" s="11" t="s">
        <v>319</v>
      </c>
      <c r="C28" s="12">
        <v>59.6</v>
      </c>
      <c r="D28" s="12">
        <v>59.6</v>
      </c>
      <c r="E28" s="12">
        <v>55.1</v>
      </c>
      <c r="F28" s="12">
        <v>58.9</v>
      </c>
      <c r="G28" s="12">
        <v>60</v>
      </c>
      <c r="H28" s="12">
        <v>59.1</v>
      </c>
      <c r="I28" s="12">
        <v>58.6</v>
      </c>
      <c r="J28" s="12">
        <v>60.9</v>
      </c>
      <c r="K28" s="12">
        <v>61.4</v>
      </c>
      <c r="L28" s="12">
        <v>63.2</v>
      </c>
      <c r="M28" s="12">
        <v>61.9</v>
      </c>
      <c r="N28" s="12">
        <v>54.4</v>
      </c>
      <c r="O28" s="12">
        <v>58.6</v>
      </c>
      <c r="P28" s="12">
        <v>49.3</v>
      </c>
      <c r="Q28" s="12">
        <v>62.8</v>
      </c>
      <c r="R28" s="12">
        <v>50.7</v>
      </c>
      <c r="S28" s="12">
        <v>72.7</v>
      </c>
      <c r="T28" s="12">
        <v>57.5</v>
      </c>
      <c r="U28" s="12">
        <v>57.2</v>
      </c>
      <c r="V28" s="12">
        <v>61.5</v>
      </c>
      <c r="W28" s="12">
        <v>83.1</v>
      </c>
      <c r="X28" s="12">
        <v>60.2</v>
      </c>
      <c r="Y28" s="12">
        <v>63.1</v>
      </c>
      <c r="Z28" s="12"/>
      <c r="AA28" s="12">
        <v>36.5</v>
      </c>
      <c r="AB28" s="12">
        <v>40.9</v>
      </c>
      <c r="AC28" s="12">
        <v>38.4</v>
      </c>
      <c r="AD28" s="12">
        <v>41.7</v>
      </c>
      <c r="AE28" s="12">
        <v>39.700000000000003</v>
      </c>
      <c r="AF28" s="12">
        <v>39.700000000000003</v>
      </c>
      <c r="AG28" s="12">
        <v>41.2</v>
      </c>
      <c r="AH28" s="12">
        <v>47.1</v>
      </c>
      <c r="AI28" s="12">
        <v>38.5</v>
      </c>
      <c r="AJ28" s="12">
        <v>38.5</v>
      </c>
      <c r="AK28" s="12">
        <v>41.1</v>
      </c>
      <c r="AL28" s="12">
        <v>44</v>
      </c>
      <c r="AM28" s="12">
        <v>43.8</v>
      </c>
      <c r="AN28" s="12">
        <v>39.6</v>
      </c>
      <c r="AO28" s="12">
        <v>38.700000000000003</v>
      </c>
      <c r="AP28" s="12">
        <v>40.700000000000003</v>
      </c>
      <c r="AQ28" s="12">
        <v>38.5</v>
      </c>
      <c r="AR28" s="12">
        <v>41.8</v>
      </c>
      <c r="AS28" s="12">
        <v>42.4</v>
      </c>
    </row>
    <row r="29" spans="1:45" x14ac:dyDescent="0.3">
      <c r="A29" s="28"/>
      <c r="B29" s="11" t="s">
        <v>320</v>
      </c>
      <c r="C29" s="12">
        <v>58.2</v>
      </c>
      <c r="D29" s="12">
        <v>65.900000000000006</v>
      </c>
      <c r="E29" s="12">
        <v>57.6</v>
      </c>
      <c r="F29" s="12">
        <v>57</v>
      </c>
      <c r="G29" s="12">
        <v>54.7</v>
      </c>
      <c r="H29" s="12">
        <v>60.5</v>
      </c>
      <c r="I29" s="12">
        <v>62.1</v>
      </c>
      <c r="J29" s="12">
        <v>59.8</v>
      </c>
      <c r="K29" s="12">
        <v>57.1</v>
      </c>
      <c r="L29" s="12">
        <v>63.6</v>
      </c>
      <c r="M29" s="12">
        <v>60.2</v>
      </c>
      <c r="N29" s="12">
        <v>84.9</v>
      </c>
      <c r="O29" s="12">
        <v>61.4</v>
      </c>
      <c r="P29" s="12">
        <v>55.9</v>
      </c>
      <c r="Q29" s="12">
        <v>63.2</v>
      </c>
      <c r="R29" s="12">
        <v>71.2</v>
      </c>
      <c r="S29" s="12">
        <v>52.4</v>
      </c>
      <c r="T29" s="12">
        <v>65.2</v>
      </c>
      <c r="U29" s="12">
        <v>60.8</v>
      </c>
      <c r="V29" s="12">
        <v>69.599999999999994</v>
      </c>
      <c r="W29" s="12">
        <v>58.9</v>
      </c>
      <c r="X29" s="12">
        <v>61.6</v>
      </c>
      <c r="Y29" s="12">
        <v>60.7</v>
      </c>
      <c r="Z29" s="12">
        <v>58</v>
      </c>
      <c r="AA29" s="12"/>
      <c r="AB29" s="12">
        <v>51.1</v>
      </c>
      <c r="AC29" s="12">
        <v>42.1</v>
      </c>
      <c r="AD29" s="12">
        <v>38.299999999999997</v>
      </c>
      <c r="AE29" s="12">
        <v>38.1</v>
      </c>
      <c r="AF29" s="12">
        <v>36.4</v>
      </c>
      <c r="AG29" s="12">
        <v>38.9</v>
      </c>
      <c r="AH29" s="12">
        <v>43.1</v>
      </c>
      <c r="AI29" s="12">
        <v>40.6</v>
      </c>
      <c r="AJ29" s="12">
        <v>45.4</v>
      </c>
      <c r="AK29" s="12">
        <v>35.700000000000003</v>
      </c>
      <c r="AL29" s="12">
        <v>39.6</v>
      </c>
      <c r="AM29" s="12">
        <v>46.7</v>
      </c>
      <c r="AN29" s="12">
        <v>41.9</v>
      </c>
      <c r="AO29" s="12">
        <v>38.4</v>
      </c>
      <c r="AP29" s="12">
        <v>52</v>
      </c>
      <c r="AQ29" s="12">
        <v>60.9</v>
      </c>
      <c r="AR29" s="12">
        <v>39.6</v>
      </c>
      <c r="AS29" s="12">
        <v>53.4</v>
      </c>
    </row>
    <row r="30" spans="1:45" x14ac:dyDescent="0.3">
      <c r="A30" s="28"/>
      <c r="B30" s="11" t="s">
        <v>321</v>
      </c>
      <c r="C30" s="12">
        <v>58.9</v>
      </c>
      <c r="D30" s="12">
        <v>68.099999999999994</v>
      </c>
      <c r="E30" s="12">
        <v>63.4</v>
      </c>
      <c r="F30" s="12">
        <v>57.8</v>
      </c>
      <c r="G30" s="12">
        <v>56.6</v>
      </c>
      <c r="H30" s="12">
        <v>68.400000000000006</v>
      </c>
      <c r="I30" s="12">
        <v>65.099999999999994</v>
      </c>
      <c r="J30" s="12">
        <v>64.099999999999994</v>
      </c>
      <c r="K30" s="12">
        <v>58.6</v>
      </c>
      <c r="L30" s="12">
        <v>69</v>
      </c>
      <c r="M30" s="12">
        <v>66.3</v>
      </c>
      <c r="N30" s="12">
        <v>64.3</v>
      </c>
      <c r="O30" s="12">
        <v>61</v>
      </c>
      <c r="P30" s="12">
        <v>67.2</v>
      </c>
      <c r="Q30" s="12">
        <v>70.2</v>
      </c>
      <c r="R30" s="12">
        <v>65.7</v>
      </c>
      <c r="S30" s="12">
        <v>57.9</v>
      </c>
      <c r="T30" s="12">
        <v>67.3</v>
      </c>
      <c r="U30" s="12">
        <v>65.900000000000006</v>
      </c>
      <c r="V30" s="12">
        <v>80.2</v>
      </c>
      <c r="W30" s="12">
        <v>59.1</v>
      </c>
      <c r="X30" s="12">
        <v>66.900000000000006</v>
      </c>
      <c r="Y30" s="12">
        <v>69.900000000000006</v>
      </c>
      <c r="Z30" s="12">
        <v>60</v>
      </c>
      <c r="AA30" s="12">
        <v>68.3</v>
      </c>
      <c r="AB30" s="12"/>
      <c r="AC30" s="12">
        <v>45</v>
      </c>
      <c r="AD30" s="12">
        <v>43.2</v>
      </c>
      <c r="AE30" s="12">
        <v>46.6</v>
      </c>
      <c r="AF30" s="12">
        <v>41.2</v>
      </c>
      <c r="AG30" s="12">
        <v>40.5</v>
      </c>
      <c r="AH30" s="12">
        <v>49.1</v>
      </c>
      <c r="AI30" s="12">
        <v>45.8</v>
      </c>
      <c r="AJ30" s="12">
        <v>46.4</v>
      </c>
      <c r="AK30" s="12">
        <v>42.2</v>
      </c>
      <c r="AL30" s="12">
        <v>45</v>
      </c>
      <c r="AM30" s="12">
        <v>49.9</v>
      </c>
      <c r="AN30" s="12">
        <v>42</v>
      </c>
      <c r="AO30" s="12">
        <v>38.6</v>
      </c>
      <c r="AP30" s="12">
        <v>62.8</v>
      </c>
      <c r="AQ30" s="12">
        <v>51.2</v>
      </c>
      <c r="AR30" s="12">
        <v>46.5</v>
      </c>
      <c r="AS30" s="12">
        <v>63.5</v>
      </c>
    </row>
    <row r="31" spans="1:45" x14ac:dyDescent="0.3">
      <c r="A31" s="28"/>
      <c r="B31" s="11" t="s">
        <v>322</v>
      </c>
      <c r="C31" s="12">
        <v>58.5</v>
      </c>
      <c r="D31" s="12">
        <v>79.599999999999994</v>
      </c>
      <c r="E31" s="12">
        <v>70.900000000000006</v>
      </c>
      <c r="F31" s="12">
        <v>59</v>
      </c>
      <c r="G31" s="12">
        <v>57.7</v>
      </c>
      <c r="H31" s="12">
        <v>77.900000000000006</v>
      </c>
      <c r="I31" s="12">
        <v>72.599999999999994</v>
      </c>
      <c r="J31" s="12">
        <v>64.3</v>
      </c>
      <c r="K31" s="12">
        <v>58.3</v>
      </c>
      <c r="L31" s="12">
        <v>68.599999999999994</v>
      </c>
      <c r="M31" s="12">
        <v>65.8</v>
      </c>
      <c r="N31" s="12">
        <v>57.3</v>
      </c>
      <c r="O31" s="12">
        <v>64.099999999999994</v>
      </c>
      <c r="P31" s="12">
        <v>51.9</v>
      </c>
      <c r="Q31" s="12">
        <v>67</v>
      </c>
      <c r="R31" s="12">
        <v>58</v>
      </c>
      <c r="S31" s="12">
        <v>56.3</v>
      </c>
      <c r="T31" s="12">
        <v>57.1</v>
      </c>
      <c r="U31" s="12">
        <v>85</v>
      </c>
      <c r="V31" s="12">
        <v>62.1</v>
      </c>
      <c r="W31" s="12">
        <v>55.1</v>
      </c>
      <c r="X31" s="12">
        <v>67.900000000000006</v>
      </c>
      <c r="Y31" s="12">
        <v>65.900000000000006</v>
      </c>
      <c r="Z31" s="12">
        <v>56</v>
      </c>
      <c r="AA31" s="12">
        <v>61.6</v>
      </c>
      <c r="AB31" s="12">
        <v>64.099999999999994</v>
      </c>
      <c r="AC31" s="12"/>
      <c r="AD31" s="12">
        <v>40.6</v>
      </c>
      <c r="AE31" s="12">
        <v>48</v>
      </c>
      <c r="AF31" s="12">
        <v>43.3</v>
      </c>
      <c r="AG31" s="12">
        <v>44</v>
      </c>
      <c r="AH31" s="12">
        <v>54.1</v>
      </c>
      <c r="AI31" s="12">
        <v>47.8</v>
      </c>
      <c r="AJ31" s="12">
        <v>36.700000000000003</v>
      </c>
      <c r="AK31" s="12">
        <v>43.5</v>
      </c>
      <c r="AL31" s="12">
        <v>48.4</v>
      </c>
      <c r="AM31" s="12">
        <v>54.8</v>
      </c>
      <c r="AN31" s="12">
        <v>37.1</v>
      </c>
      <c r="AO31" s="12">
        <v>40.6</v>
      </c>
      <c r="AP31" s="12">
        <v>45.8</v>
      </c>
      <c r="AQ31" s="12">
        <v>43.1</v>
      </c>
      <c r="AR31" s="12">
        <v>46.1</v>
      </c>
      <c r="AS31" s="12">
        <v>46.3</v>
      </c>
    </row>
    <row r="32" spans="1:45" x14ac:dyDescent="0.3">
      <c r="A32" s="28"/>
      <c r="B32" s="11" t="s">
        <v>323</v>
      </c>
      <c r="C32" s="12">
        <v>71.900000000000006</v>
      </c>
      <c r="D32" s="12">
        <v>62</v>
      </c>
      <c r="E32" s="12">
        <v>58.3</v>
      </c>
      <c r="F32" s="12">
        <v>71.099999999999994</v>
      </c>
      <c r="G32" s="12">
        <v>74.3</v>
      </c>
      <c r="H32" s="12">
        <v>61.4</v>
      </c>
      <c r="I32" s="12">
        <v>61.9</v>
      </c>
      <c r="J32" s="12">
        <v>65.400000000000006</v>
      </c>
      <c r="K32" s="12">
        <v>73.3</v>
      </c>
      <c r="L32" s="12">
        <v>66.599999999999994</v>
      </c>
      <c r="M32" s="12">
        <v>62.9</v>
      </c>
      <c r="N32" s="12">
        <v>53.7</v>
      </c>
      <c r="O32" s="12">
        <v>61.4</v>
      </c>
      <c r="P32" s="12">
        <v>50</v>
      </c>
      <c r="Q32" s="12">
        <v>66.7</v>
      </c>
      <c r="R32" s="12">
        <v>53.8</v>
      </c>
      <c r="S32" s="12">
        <v>60.4</v>
      </c>
      <c r="T32" s="12">
        <v>57.3</v>
      </c>
      <c r="U32" s="12">
        <v>63</v>
      </c>
      <c r="V32" s="12">
        <v>58.6</v>
      </c>
      <c r="W32" s="12">
        <v>62</v>
      </c>
      <c r="X32" s="12">
        <v>64.2</v>
      </c>
      <c r="Y32" s="12">
        <v>65.8</v>
      </c>
      <c r="Z32" s="12">
        <v>57.4</v>
      </c>
      <c r="AA32" s="12">
        <v>56.9</v>
      </c>
      <c r="AB32" s="12">
        <v>59.7</v>
      </c>
      <c r="AC32" s="12">
        <v>58.4</v>
      </c>
      <c r="AD32" s="12"/>
      <c r="AE32" s="12">
        <v>47.5</v>
      </c>
      <c r="AF32" s="12">
        <v>41.5</v>
      </c>
      <c r="AG32" s="12">
        <v>55.3</v>
      </c>
      <c r="AH32" s="12">
        <v>46.9</v>
      </c>
      <c r="AI32" s="12">
        <v>41.9</v>
      </c>
      <c r="AJ32" s="12">
        <v>39.5</v>
      </c>
      <c r="AK32" s="12">
        <v>44.3</v>
      </c>
      <c r="AL32" s="12">
        <v>47.6</v>
      </c>
      <c r="AM32" s="12">
        <v>46.7</v>
      </c>
      <c r="AN32" s="12">
        <v>38.799999999999997</v>
      </c>
      <c r="AO32" s="12">
        <v>49.9</v>
      </c>
      <c r="AP32" s="12">
        <v>43.2</v>
      </c>
      <c r="AQ32" s="12">
        <v>38.9</v>
      </c>
      <c r="AR32" s="12">
        <v>42.7</v>
      </c>
      <c r="AS32" s="12">
        <v>41.9</v>
      </c>
    </row>
    <row r="33" spans="1:45" x14ac:dyDescent="0.3">
      <c r="A33" s="28"/>
      <c r="B33" s="11" t="s">
        <v>324</v>
      </c>
      <c r="C33" s="12">
        <v>63.6</v>
      </c>
      <c r="D33" s="12">
        <v>63.5</v>
      </c>
      <c r="E33" s="12">
        <v>63.8</v>
      </c>
      <c r="F33" s="12">
        <v>63.7</v>
      </c>
      <c r="G33" s="12">
        <v>62</v>
      </c>
      <c r="H33" s="12">
        <v>65.900000000000006</v>
      </c>
      <c r="I33" s="12">
        <v>64</v>
      </c>
      <c r="J33" s="12">
        <v>83.1</v>
      </c>
      <c r="K33" s="12">
        <v>63.2</v>
      </c>
      <c r="L33" s="12">
        <v>66.3</v>
      </c>
      <c r="M33" s="12">
        <v>65.099999999999994</v>
      </c>
      <c r="N33" s="12">
        <v>53.2</v>
      </c>
      <c r="O33" s="12">
        <v>62.8</v>
      </c>
      <c r="P33" s="12">
        <v>47.4</v>
      </c>
      <c r="Q33" s="12">
        <v>65.900000000000006</v>
      </c>
      <c r="R33" s="12">
        <v>54.8</v>
      </c>
      <c r="S33" s="12">
        <v>51</v>
      </c>
      <c r="T33" s="12">
        <v>55.5</v>
      </c>
      <c r="U33" s="12">
        <v>63.3</v>
      </c>
      <c r="V33" s="12">
        <v>60</v>
      </c>
      <c r="W33" s="12">
        <v>55.3</v>
      </c>
      <c r="X33" s="12">
        <v>61.9</v>
      </c>
      <c r="Y33" s="12">
        <v>65</v>
      </c>
      <c r="Z33" s="12">
        <v>55.4</v>
      </c>
      <c r="AA33" s="12">
        <v>58.2</v>
      </c>
      <c r="AB33" s="12">
        <v>64.2</v>
      </c>
      <c r="AC33" s="12">
        <v>64.7</v>
      </c>
      <c r="AD33" s="13">
        <v>63.7</v>
      </c>
      <c r="AE33" s="11"/>
      <c r="AF33" s="12">
        <v>60</v>
      </c>
      <c r="AG33" s="12">
        <v>47.7</v>
      </c>
      <c r="AH33" s="12">
        <v>48.6</v>
      </c>
      <c r="AI33" s="12">
        <v>41.7</v>
      </c>
      <c r="AJ33" s="12">
        <v>36.5</v>
      </c>
      <c r="AK33" s="12">
        <v>64.099999999999994</v>
      </c>
      <c r="AL33" s="12">
        <v>78.5</v>
      </c>
      <c r="AM33" s="12">
        <v>50.1</v>
      </c>
      <c r="AN33" s="12">
        <v>37.1</v>
      </c>
      <c r="AO33" s="12">
        <v>42.5</v>
      </c>
      <c r="AP33" s="12">
        <v>48.9</v>
      </c>
      <c r="AQ33" s="12">
        <v>42.5</v>
      </c>
      <c r="AR33" s="12">
        <v>45.5</v>
      </c>
      <c r="AS33" s="12">
        <v>45.1</v>
      </c>
    </row>
    <row r="34" spans="1:45" x14ac:dyDescent="0.3">
      <c r="A34" s="28"/>
      <c r="B34" s="11" t="s">
        <v>325</v>
      </c>
      <c r="C34" s="12">
        <v>59.8</v>
      </c>
      <c r="D34" s="12">
        <v>64.400000000000006</v>
      </c>
      <c r="E34" s="12">
        <v>61.5</v>
      </c>
      <c r="F34" s="12">
        <v>59.6</v>
      </c>
      <c r="G34" s="12">
        <v>61</v>
      </c>
      <c r="H34" s="12">
        <v>63.2</v>
      </c>
      <c r="I34" s="12">
        <v>60.9</v>
      </c>
      <c r="J34" s="12">
        <v>75.5</v>
      </c>
      <c r="K34" s="12">
        <v>60.9</v>
      </c>
      <c r="L34" s="12">
        <v>60</v>
      </c>
      <c r="M34" s="12">
        <v>61.3</v>
      </c>
      <c r="N34" s="12">
        <v>52.3</v>
      </c>
      <c r="O34" s="12">
        <v>55.8</v>
      </c>
      <c r="P34" s="12">
        <v>43.7</v>
      </c>
      <c r="Q34" s="12">
        <v>60.6</v>
      </c>
      <c r="R34" s="12">
        <v>49.6</v>
      </c>
      <c r="S34" s="12">
        <v>53.1</v>
      </c>
      <c r="T34" s="12">
        <v>53</v>
      </c>
      <c r="U34" s="12">
        <v>62.6</v>
      </c>
      <c r="V34" s="12">
        <v>59.3</v>
      </c>
      <c r="W34" s="12">
        <v>53.9</v>
      </c>
      <c r="X34" s="12">
        <v>59.2</v>
      </c>
      <c r="Y34" s="12">
        <v>61.6</v>
      </c>
      <c r="Z34" s="12">
        <v>56.6</v>
      </c>
      <c r="AA34" s="12">
        <v>54.7</v>
      </c>
      <c r="AB34" s="12">
        <v>59</v>
      </c>
      <c r="AC34" s="12">
        <v>61.1</v>
      </c>
      <c r="AD34" s="12">
        <v>58.5</v>
      </c>
      <c r="AE34" s="12">
        <v>73.7</v>
      </c>
      <c r="AF34" s="12"/>
      <c r="AG34" s="12">
        <v>43.6</v>
      </c>
      <c r="AH34" s="12">
        <v>42.7</v>
      </c>
      <c r="AI34" s="12">
        <v>39.5</v>
      </c>
      <c r="AJ34" s="12">
        <v>35.5</v>
      </c>
      <c r="AK34" s="12">
        <v>73</v>
      </c>
      <c r="AL34" s="12">
        <v>60.6</v>
      </c>
      <c r="AM34" s="12">
        <v>45.9</v>
      </c>
      <c r="AN34" s="12">
        <v>35.6</v>
      </c>
      <c r="AO34" s="12">
        <v>38.700000000000003</v>
      </c>
      <c r="AP34" s="12">
        <v>40.9</v>
      </c>
      <c r="AQ34" s="12">
        <v>38.700000000000003</v>
      </c>
      <c r="AR34" s="12">
        <v>41.1</v>
      </c>
      <c r="AS34" s="12">
        <v>40.6</v>
      </c>
    </row>
    <row r="35" spans="1:45" x14ac:dyDescent="0.3">
      <c r="A35" s="28"/>
      <c r="B35" s="11" t="s">
        <v>326</v>
      </c>
      <c r="C35" s="12">
        <v>69.400000000000006</v>
      </c>
      <c r="D35" s="12">
        <v>63.6</v>
      </c>
      <c r="E35" s="12">
        <v>60.6</v>
      </c>
      <c r="F35" s="12">
        <v>75.599999999999994</v>
      </c>
      <c r="G35" s="12">
        <v>67.8</v>
      </c>
      <c r="H35" s="12">
        <v>62.3</v>
      </c>
      <c r="I35" s="12">
        <v>64.3</v>
      </c>
      <c r="J35" s="12">
        <v>64.099999999999994</v>
      </c>
      <c r="K35" s="12">
        <v>75.3</v>
      </c>
      <c r="L35" s="12">
        <v>65.599999999999994</v>
      </c>
      <c r="M35" s="12">
        <v>64.3</v>
      </c>
      <c r="N35" s="12">
        <v>51.2</v>
      </c>
      <c r="O35" s="12">
        <v>61.5</v>
      </c>
      <c r="P35" s="12">
        <v>45.5</v>
      </c>
      <c r="Q35" s="12">
        <v>65.599999999999994</v>
      </c>
      <c r="R35" s="12">
        <v>50.5</v>
      </c>
      <c r="S35" s="12">
        <v>57.1</v>
      </c>
      <c r="T35" s="12">
        <v>57</v>
      </c>
      <c r="U35" s="12">
        <v>62.7</v>
      </c>
      <c r="V35" s="12">
        <v>60.3</v>
      </c>
      <c r="W35" s="12">
        <v>59.5</v>
      </c>
      <c r="X35" s="12">
        <v>63.6</v>
      </c>
      <c r="Y35" s="12">
        <v>65.400000000000006</v>
      </c>
      <c r="Z35" s="12">
        <v>60.3</v>
      </c>
      <c r="AA35" s="12">
        <v>56.4</v>
      </c>
      <c r="AB35" s="12">
        <v>59.9</v>
      </c>
      <c r="AC35" s="12">
        <v>60</v>
      </c>
      <c r="AD35" s="12">
        <v>70.8</v>
      </c>
      <c r="AE35" s="12">
        <v>64</v>
      </c>
      <c r="AF35" s="12">
        <v>60.7</v>
      </c>
      <c r="AG35" s="12"/>
      <c r="AH35" s="12">
        <v>46.7</v>
      </c>
      <c r="AI35" s="12">
        <v>42.7</v>
      </c>
      <c r="AJ35" s="12">
        <v>39</v>
      </c>
      <c r="AK35" s="12">
        <v>44.9</v>
      </c>
      <c r="AL35" s="12">
        <v>46.6</v>
      </c>
      <c r="AM35" s="12">
        <v>46.9</v>
      </c>
      <c r="AN35" s="12">
        <v>36.799999999999997</v>
      </c>
      <c r="AO35" s="12">
        <v>51.9</v>
      </c>
      <c r="AP35" s="12">
        <v>42.8</v>
      </c>
      <c r="AQ35" s="12">
        <v>41.8</v>
      </c>
      <c r="AR35" s="12">
        <v>42.6</v>
      </c>
      <c r="AS35" s="12">
        <v>43.7</v>
      </c>
    </row>
    <row r="36" spans="1:45" x14ac:dyDescent="0.3">
      <c r="A36" s="28"/>
      <c r="B36" s="11" t="s">
        <v>327</v>
      </c>
      <c r="C36" s="12">
        <v>61.3</v>
      </c>
      <c r="D36" s="12">
        <v>74.099999999999994</v>
      </c>
      <c r="E36" s="12">
        <v>67.599999999999994</v>
      </c>
      <c r="F36" s="12">
        <v>61.3</v>
      </c>
      <c r="G36" s="12">
        <v>61.1</v>
      </c>
      <c r="H36" s="12">
        <v>73.7</v>
      </c>
      <c r="I36" s="12">
        <v>75</v>
      </c>
      <c r="J36" s="12">
        <v>64.900000000000006</v>
      </c>
      <c r="K36" s="12">
        <v>62</v>
      </c>
      <c r="L36" s="12">
        <v>72.2</v>
      </c>
      <c r="M36" s="12">
        <v>68</v>
      </c>
      <c r="N36" s="12">
        <v>58.6</v>
      </c>
      <c r="O36" s="12">
        <v>66.8</v>
      </c>
      <c r="P36" s="12">
        <v>53</v>
      </c>
      <c r="Q36" s="12">
        <v>72.900000000000006</v>
      </c>
      <c r="R36" s="12">
        <v>57.6</v>
      </c>
      <c r="S36" s="12">
        <v>62.9</v>
      </c>
      <c r="T36" s="12">
        <v>61.7</v>
      </c>
      <c r="U36" s="12">
        <v>72.400000000000006</v>
      </c>
      <c r="V36" s="12">
        <v>66.900000000000006</v>
      </c>
      <c r="W36" s="12">
        <v>65.2</v>
      </c>
      <c r="X36" s="12">
        <v>69.900000000000006</v>
      </c>
      <c r="Y36" s="12">
        <v>70</v>
      </c>
      <c r="Z36" s="12">
        <v>64.3</v>
      </c>
      <c r="AA36" s="12">
        <v>61.5</v>
      </c>
      <c r="AB36" s="12">
        <v>67.2</v>
      </c>
      <c r="AC36" s="12">
        <v>69.900000000000006</v>
      </c>
      <c r="AD36" s="12">
        <v>63.1</v>
      </c>
      <c r="AE36" s="12">
        <v>62.5</v>
      </c>
      <c r="AF36" s="12">
        <v>57.9</v>
      </c>
      <c r="AG36" s="12">
        <v>62.8</v>
      </c>
      <c r="AH36" s="12"/>
      <c r="AI36" s="12">
        <v>47.1</v>
      </c>
      <c r="AJ36" s="12">
        <v>44.5</v>
      </c>
      <c r="AK36" s="12">
        <v>45.5</v>
      </c>
      <c r="AL36" s="12">
        <v>47.7</v>
      </c>
      <c r="AM36" s="12">
        <v>56.8</v>
      </c>
      <c r="AN36" s="12">
        <v>42.3</v>
      </c>
      <c r="AO36" s="12">
        <v>42.6</v>
      </c>
      <c r="AP36" s="12">
        <v>47.2</v>
      </c>
      <c r="AQ36" s="12">
        <v>45.6</v>
      </c>
      <c r="AR36" s="12">
        <v>48.4</v>
      </c>
      <c r="AS36" s="12">
        <v>49.8</v>
      </c>
    </row>
    <row r="37" spans="1:45" x14ac:dyDescent="0.3">
      <c r="A37" s="28"/>
      <c r="B37" s="11" t="s">
        <v>328</v>
      </c>
      <c r="C37" s="12">
        <v>55.4</v>
      </c>
      <c r="D37" s="12">
        <v>62.3</v>
      </c>
      <c r="E37" s="12">
        <v>59.7</v>
      </c>
      <c r="F37" s="12">
        <v>54.7</v>
      </c>
      <c r="G37" s="12">
        <v>56</v>
      </c>
      <c r="H37" s="12">
        <v>64.2</v>
      </c>
      <c r="I37" s="12">
        <v>62.6</v>
      </c>
      <c r="J37" s="12">
        <v>58.4</v>
      </c>
      <c r="K37" s="12">
        <v>53.5</v>
      </c>
      <c r="L37" s="12">
        <v>62.8</v>
      </c>
      <c r="M37" s="12">
        <v>73.7</v>
      </c>
      <c r="N37" s="12">
        <v>54.2</v>
      </c>
      <c r="O37" s="12">
        <v>71.5</v>
      </c>
      <c r="P37" s="12">
        <v>49.3</v>
      </c>
      <c r="Q37" s="12">
        <v>64.400000000000006</v>
      </c>
      <c r="R37" s="12">
        <v>53.2</v>
      </c>
      <c r="S37" s="12">
        <v>54.4</v>
      </c>
      <c r="T37" s="12">
        <v>55</v>
      </c>
      <c r="U37" s="12">
        <v>62</v>
      </c>
      <c r="V37" s="12">
        <v>62.6</v>
      </c>
      <c r="W37" s="12">
        <v>55</v>
      </c>
      <c r="X37" s="12">
        <v>75.099999999999994</v>
      </c>
      <c r="Y37" s="12">
        <v>62.2</v>
      </c>
      <c r="Z37" s="12">
        <v>54.2</v>
      </c>
      <c r="AA37" s="12">
        <v>60.7</v>
      </c>
      <c r="AB37" s="12">
        <v>63.1</v>
      </c>
      <c r="AC37" s="12">
        <v>62.5</v>
      </c>
      <c r="AD37" s="12">
        <v>56.8</v>
      </c>
      <c r="AE37" s="12">
        <v>57.3</v>
      </c>
      <c r="AF37" s="12">
        <v>55.3</v>
      </c>
      <c r="AG37" s="12">
        <v>57.3</v>
      </c>
      <c r="AH37" s="12">
        <v>59.8</v>
      </c>
      <c r="AI37" s="12"/>
      <c r="AJ37" s="12">
        <v>40.299999999999997</v>
      </c>
      <c r="AK37" s="12">
        <v>38.799999999999997</v>
      </c>
      <c r="AL37" s="12">
        <v>43.5</v>
      </c>
      <c r="AM37" s="12">
        <v>49.4</v>
      </c>
      <c r="AN37" s="12">
        <v>39.299999999999997</v>
      </c>
      <c r="AO37" s="12">
        <v>40</v>
      </c>
      <c r="AP37" s="12">
        <v>45.3</v>
      </c>
      <c r="AQ37" s="12">
        <v>39.700000000000003</v>
      </c>
      <c r="AR37" s="12">
        <v>57.6</v>
      </c>
      <c r="AS37" s="12">
        <v>44</v>
      </c>
    </row>
    <row r="38" spans="1:45" x14ac:dyDescent="0.3">
      <c r="A38" s="28"/>
      <c r="B38" s="11" t="s">
        <v>329</v>
      </c>
      <c r="C38" s="12">
        <v>56.9</v>
      </c>
      <c r="D38" s="12">
        <v>60.1</v>
      </c>
      <c r="E38" s="12">
        <v>56.3</v>
      </c>
      <c r="F38" s="12">
        <v>53.9</v>
      </c>
      <c r="G38" s="12">
        <v>56.8</v>
      </c>
      <c r="H38" s="12">
        <v>62.3</v>
      </c>
      <c r="I38" s="12">
        <v>58.9</v>
      </c>
      <c r="J38" s="12">
        <v>55.5</v>
      </c>
      <c r="K38" s="12">
        <v>54.6</v>
      </c>
      <c r="L38" s="12">
        <v>62.4</v>
      </c>
      <c r="M38" s="12">
        <v>57.3</v>
      </c>
      <c r="N38" s="12">
        <v>60.8</v>
      </c>
      <c r="O38" s="12">
        <v>54.4</v>
      </c>
      <c r="P38" s="12">
        <v>51</v>
      </c>
      <c r="Q38" s="12">
        <v>61.5</v>
      </c>
      <c r="R38" s="12">
        <v>59.7</v>
      </c>
      <c r="S38" s="12">
        <v>56.4</v>
      </c>
      <c r="T38" s="12">
        <v>84.5</v>
      </c>
      <c r="U38" s="12">
        <v>58.1</v>
      </c>
      <c r="V38" s="12">
        <v>68.8</v>
      </c>
      <c r="W38" s="12">
        <v>56.6</v>
      </c>
      <c r="X38" s="12">
        <v>59.4</v>
      </c>
      <c r="Y38" s="12">
        <v>61.4</v>
      </c>
      <c r="Z38" s="12">
        <v>57.8</v>
      </c>
      <c r="AA38" s="12">
        <v>66.099999999999994</v>
      </c>
      <c r="AB38" s="12">
        <v>66.2</v>
      </c>
      <c r="AC38" s="12">
        <v>55.3</v>
      </c>
      <c r="AD38" s="14">
        <v>58.1</v>
      </c>
      <c r="AE38" s="12">
        <v>53.4</v>
      </c>
      <c r="AF38" s="12">
        <v>53.8</v>
      </c>
      <c r="AG38" s="12">
        <v>55.2</v>
      </c>
      <c r="AH38" s="12">
        <v>62.6</v>
      </c>
      <c r="AI38" s="12">
        <v>55.1</v>
      </c>
      <c r="AJ38" s="12"/>
      <c r="AK38" s="12">
        <v>35.799999999999997</v>
      </c>
      <c r="AL38" s="12">
        <v>40.4</v>
      </c>
      <c r="AM38" s="12">
        <v>42.9</v>
      </c>
      <c r="AN38" s="12">
        <v>43.9</v>
      </c>
      <c r="AO38" s="12">
        <v>37.1</v>
      </c>
      <c r="AP38" s="12">
        <v>44.5</v>
      </c>
      <c r="AQ38" s="12">
        <v>46.4</v>
      </c>
      <c r="AR38" s="12">
        <v>38.299999999999997</v>
      </c>
      <c r="AS38" s="12">
        <v>48.4</v>
      </c>
    </row>
    <row r="39" spans="1:45" x14ac:dyDescent="0.3">
      <c r="A39" s="28"/>
      <c r="B39" s="11" t="s">
        <v>330</v>
      </c>
      <c r="C39" s="12">
        <v>59.5</v>
      </c>
      <c r="D39" s="12">
        <v>61.4</v>
      </c>
      <c r="E39" s="12">
        <v>63.8</v>
      </c>
      <c r="F39" s="12">
        <v>59.4</v>
      </c>
      <c r="G39" s="12">
        <v>59.6</v>
      </c>
      <c r="H39" s="12">
        <v>61.4</v>
      </c>
      <c r="I39" s="12">
        <v>58.4</v>
      </c>
      <c r="J39" s="12">
        <v>75.400000000000006</v>
      </c>
      <c r="K39" s="12">
        <v>59.8</v>
      </c>
      <c r="L39" s="12">
        <v>60.3</v>
      </c>
      <c r="M39" s="12">
        <v>60.3</v>
      </c>
      <c r="N39" s="12">
        <v>48.4</v>
      </c>
      <c r="O39" s="12">
        <v>55.5</v>
      </c>
      <c r="P39" s="12">
        <v>44.7</v>
      </c>
      <c r="Q39" s="12">
        <v>61.6</v>
      </c>
      <c r="R39" s="12">
        <v>49.4</v>
      </c>
      <c r="S39" s="12">
        <v>50.9</v>
      </c>
      <c r="T39" s="12">
        <v>52</v>
      </c>
      <c r="U39" s="12">
        <v>60.1</v>
      </c>
      <c r="V39" s="12">
        <v>58.8</v>
      </c>
      <c r="W39" s="12">
        <v>53.5</v>
      </c>
      <c r="X39" s="12">
        <v>58.2</v>
      </c>
      <c r="Y39" s="12">
        <v>60.8</v>
      </c>
      <c r="Z39" s="12">
        <v>55.4</v>
      </c>
      <c r="AA39" s="12">
        <v>52.2</v>
      </c>
      <c r="AB39" s="12">
        <v>59.7</v>
      </c>
      <c r="AC39" s="12">
        <v>60.3</v>
      </c>
      <c r="AD39" s="12">
        <v>59.1</v>
      </c>
      <c r="AE39" s="12">
        <v>76.400000000000006</v>
      </c>
      <c r="AF39" s="12">
        <v>84.8</v>
      </c>
      <c r="AG39" s="12">
        <v>58.4</v>
      </c>
      <c r="AH39" s="12">
        <v>58.1</v>
      </c>
      <c r="AI39" s="12">
        <v>53.1</v>
      </c>
      <c r="AJ39" s="12">
        <v>51.7</v>
      </c>
      <c r="AK39" s="12"/>
      <c r="AL39" s="12">
        <v>65</v>
      </c>
      <c r="AM39" s="12">
        <v>46.3</v>
      </c>
      <c r="AN39" s="12">
        <v>36.1</v>
      </c>
      <c r="AO39" s="12">
        <v>40.5</v>
      </c>
      <c r="AP39" s="12">
        <v>42.3</v>
      </c>
      <c r="AQ39" s="12">
        <v>38.700000000000003</v>
      </c>
      <c r="AR39" s="12">
        <v>42.3</v>
      </c>
      <c r="AS39" s="12">
        <v>41.7</v>
      </c>
    </row>
    <row r="40" spans="1:45" x14ac:dyDescent="0.3">
      <c r="A40" s="28"/>
      <c r="B40" s="11" t="s">
        <v>331</v>
      </c>
      <c r="C40" s="12">
        <v>63.5</v>
      </c>
      <c r="D40" s="12">
        <v>66.599999999999994</v>
      </c>
      <c r="E40" s="12">
        <v>62</v>
      </c>
      <c r="F40" s="12">
        <v>63.7</v>
      </c>
      <c r="G40" s="12">
        <v>64.099999999999994</v>
      </c>
      <c r="H40" s="12">
        <v>66</v>
      </c>
      <c r="I40" s="12">
        <v>64</v>
      </c>
      <c r="J40" s="12">
        <v>83.3</v>
      </c>
      <c r="K40" s="12">
        <v>63.1</v>
      </c>
      <c r="L40" s="12">
        <v>65.099999999999994</v>
      </c>
      <c r="M40" s="12">
        <v>63.6</v>
      </c>
      <c r="N40" s="12">
        <v>54</v>
      </c>
      <c r="O40" s="12">
        <v>60.6</v>
      </c>
      <c r="P40" s="12">
        <v>46.5</v>
      </c>
      <c r="Q40" s="12">
        <v>66.7</v>
      </c>
      <c r="R40" s="12">
        <v>55.3</v>
      </c>
      <c r="S40" s="12">
        <v>49.8</v>
      </c>
      <c r="T40" s="12">
        <v>55.9</v>
      </c>
      <c r="U40" s="12">
        <v>63.7</v>
      </c>
      <c r="V40" s="12">
        <v>61.4</v>
      </c>
      <c r="W40" s="12">
        <v>57.3</v>
      </c>
      <c r="X40" s="12">
        <v>61.7</v>
      </c>
      <c r="Y40" s="12">
        <v>65.3</v>
      </c>
      <c r="Z40" s="12">
        <v>58.8</v>
      </c>
      <c r="AA40" s="12">
        <v>60.2</v>
      </c>
      <c r="AB40" s="12">
        <v>63.7</v>
      </c>
      <c r="AC40" s="12">
        <v>63</v>
      </c>
      <c r="AD40" s="12">
        <v>62.9</v>
      </c>
      <c r="AE40" s="12">
        <v>88.1</v>
      </c>
      <c r="AF40" s="12">
        <v>74.5</v>
      </c>
      <c r="AG40" s="12">
        <v>63</v>
      </c>
      <c r="AH40" s="12">
        <v>63.7</v>
      </c>
      <c r="AI40" s="12">
        <v>58.3</v>
      </c>
      <c r="AJ40" s="12">
        <v>55.8</v>
      </c>
      <c r="AK40" s="12">
        <v>77.2</v>
      </c>
      <c r="AL40" s="12"/>
      <c r="AM40" s="12">
        <v>50.9</v>
      </c>
      <c r="AN40" s="12">
        <v>38.799999999999997</v>
      </c>
      <c r="AO40" s="12">
        <v>43.6</v>
      </c>
      <c r="AP40" s="12">
        <v>46.7</v>
      </c>
      <c r="AQ40" s="12">
        <v>41.8</v>
      </c>
      <c r="AR40" s="12">
        <v>47.3</v>
      </c>
      <c r="AS40" s="12">
        <v>44.1</v>
      </c>
    </row>
    <row r="41" spans="1:45" x14ac:dyDescent="0.3">
      <c r="A41" s="28"/>
      <c r="B41" s="11" t="s">
        <v>332</v>
      </c>
      <c r="C41" s="12">
        <v>63.2</v>
      </c>
      <c r="D41" s="12">
        <v>75.8</v>
      </c>
      <c r="E41" s="12">
        <v>68.5</v>
      </c>
      <c r="F41" s="12">
        <v>63.3</v>
      </c>
      <c r="G41" s="12">
        <v>62.7</v>
      </c>
      <c r="H41" s="12">
        <v>76.400000000000006</v>
      </c>
      <c r="I41" s="12">
        <v>72.8</v>
      </c>
      <c r="J41" s="12">
        <v>66.900000000000006</v>
      </c>
      <c r="K41" s="12">
        <v>61.7</v>
      </c>
      <c r="L41" s="12">
        <v>74.400000000000006</v>
      </c>
      <c r="M41" s="12">
        <v>70.3</v>
      </c>
      <c r="N41" s="12">
        <v>60.2</v>
      </c>
      <c r="O41" s="12">
        <v>71.5</v>
      </c>
      <c r="P41" s="12">
        <v>53.6</v>
      </c>
      <c r="Q41" s="12">
        <v>76</v>
      </c>
      <c r="R41" s="12">
        <v>58.2</v>
      </c>
      <c r="S41" s="12">
        <v>58.8</v>
      </c>
      <c r="T41" s="12">
        <v>61.5</v>
      </c>
      <c r="U41" s="12">
        <v>72.099999999999994</v>
      </c>
      <c r="V41" s="12">
        <v>67.8</v>
      </c>
      <c r="W41" s="12">
        <v>60</v>
      </c>
      <c r="X41" s="12">
        <v>71.900000000000006</v>
      </c>
      <c r="Y41" s="12">
        <v>71.900000000000006</v>
      </c>
      <c r="Z41" s="12">
        <v>60.3</v>
      </c>
      <c r="AA41" s="12">
        <v>64.099999999999994</v>
      </c>
      <c r="AB41" s="12">
        <v>68</v>
      </c>
      <c r="AC41" s="12">
        <v>70.599999999999994</v>
      </c>
      <c r="AD41" s="12">
        <v>65.900000000000006</v>
      </c>
      <c r="AE41" s="12">
        <v>64.7</v>
      </c>
      <c r="AF41" s="12">
        <v>62.2</v>
      </c>
      <c r="AG41" s="12">
        <v>65.3</v>
      </c>
      <c r="AH41" s="12">
        <v>73.2</v>
      </c>
      <c r="AI41" s="12">
        <v>65.7</v>
      </c>
      <c r="AJ41" s="12">
        <v>59.3</v>
      </c>
      <c r="AK41" s="12">
        <v>61.2</v>
      </c>
      <c r="AL41" s="12">
        <v>66.099999999999994</v>
      </c>
      <c r="AM41" s="12"/>
      <c r="AN41" s="12">
        <v>41.6</v>
      </c>
      <c r="AO41" s="12">
        <v>44.2</v>
      </c>
      <c r="AP41" s="12">
        <v>49.7</v>
      </c>
      <c r="AQ41" s="12">
        <v>45.4</v>
      </c>
      <c r="AR41" s="12">
        <v>51.2</v>
      </c>
      <c r="AS41" s="12">
        <v>49.7</v>
      </c>
    </row>
    <row r="42" spans="1:45" x14ac:dyDescent="0.3">
      <c r="A42" s="28"/>
      <c r="B42" s="11" t="s">
        <v>333</v>
      </c>
      <c r="C42" s="12">
        <v>53</v>
      </c>
      <c r="D42" s="12">
        <v>57.6</v>
      </c>
      <c r="E42" s="12">
        <v>52.4</v>
      </c>
      <c r="F42" s="12">
        <v>56.5</v>
      </c>
      <c r="G42" s="12">
        <v>57.6</v>
      </c>
      <c r="H42" s="12">
        <v>56.5</v>
      </c>
      <c r="I42" s="12">
        <v>57.4</v>
      </c>
      <c r="J42" s="12">
        <v>55.2</v>
      </c>
      <c r="K42" s="12">
        <v>53.4</v>
      </c>
      <c r="L42" s="12">
        <v>57.3</v>
      </c>
      <c r="M42" s="12">
        <v>59.4</v>
      </c>
      <c r="N42" s="12">
        <v>57.3</v>
      </c>
      <c r="O42" s="12">
        <v>56.5</v>
      </c>
      <c r="P42" s="12">
        <v>53.5</v>
      </c>
      <c r="Q42" s="12">
        <v>57.9</v>
      </c>
      <c r="R42" s="12">
        <v>56</v>
      </c>
      <c r="S42" s="12">
        <v>54.2</v>
      </c>
      <c r="T42" s="12">
        <v>62.1</v>
      </c>
      <c r="U42" s="12">
        <v>54.4</v>
      </c>
      <c r="V42" s="12">
        <v>62.8</v>
      </c>
      <c r="W42" s="12">
        <v>52.6</v>
      </c>
      <c r="X42" s="12">
        <v>57.4</v>
      </c>
      <c r="Y42" s="12">
        <v>57.7</v>
      </c>
      <c r="Z42" s="12">
        <v>55.8</v>
      </c>
      <c r="AA42" s="12">
        <v>62.5</v>
      </c>
      <c r="AB42" s="12">
        <v>63.6</v>
      </c>
      <c r="AC42" s="12">
        <v>53.8</v>
      </c>
      <c r="AD42" s="12">
        <v>55.5</v>
      </c>
      <c r="AE42" s="12">
        <v>51.8</v>
      </c>
      <c r="AF42" s="12">
        <v>49.7</v>
      </c>
      <c r="AG42" s="12">
        <v>56.4</v>
      </c>
      <c r="AH42" s="12">
        <v>59.7</v>
      </c>
      <c r="AI42" s="12">
        <v>55.7</v>
      </c>
      <c r="AJ42" s="12">
        <v>64.400000000000006</v>
      </c>
      <c r="AK42" s="12">
        <v>51.3</v>
      </c>
      <c r="AL42" s="12">
        <v>53.7</v>
      </c>
      <c r="AM42" s="12">
        <v>58.2</v>
      </c>
      <c r="AN42" s="12"/>
      <c r="AO42" s="12">
        <v>35.4</v>
      </c>
      <c r="AP42" s="12">
        <v>42</v>
      </c>
      <c r="AQ42" s="12">
        <v>41.6</v>
      </c>
      <c r="AR42" s="12">
        <v>37.799999999999997</v>
      </c>
      <c r="AS42" s="12">
        <v>43.1</v>
      </c>
    </row>
    <row r="43" spans="1:45" x14ac:dyDescent="0.3">
      <c r="A43" s="28"/>
      <c r="B43" s="11" t="s">
        <v>334</v>
      </c>
      <c r="C43" s="12">
        <v>65.400000000000006</v>
      </c>
      <c r="D43" s="12">
        <v>59.9</v>
      </c>
      <c r="E43" s="12">
        <v>54.4</v>
      </c>
      <c r="F43" s="12">
        <v>72.7</v>
      </c>
      <c r="G43" s="12">
        <v>65.099999999999994</v>
      </c>
      <c r="H43" s="12">
        <v>60.1</v>
      </c>
      <c r="I43" s="12">
        <v>64.2</v>
      </c>
      <c r="J43" s="12">
        <v>61.1</v>
      </c>
      <c r="K43" s="12">
        <v>70.5</v>
      </c>
      <c r="L43" s="12">
        <v>60.4</v>
      </c>
      <c r="M43" s="12">
        <v>60</v>
      </c>
      <c r="N43" s="12">
        <v>51.1</v>
      </c>
      <c r="O43" s="12">
        <v>59.5</v>
      </c>
      <c r="P43" s="12">
        <v>45.1</v>
      </c>
      <c r="Q43" s="12">
        <v>63.2</v>
      </c>
      <c r="R43" s="12">
        <v>51</v>
      </c>
      <c r="S43" s="12">
        <v>61.1</v>
      </c>
      <c r="T43" s="12">
        <v>54.5</v>
      </c>
      <c r="U43" s="12">
        <v>56.9</v>
      </c>
      <c r="V43" s="12">
        <v>54.5</v>
      </c>
      <c r="W43" s="12">
        <v>60</v>
      </c>
      <c r="X43" s="12">
        <v>61.1</v>
      </c>
      <c r="Y43" s="12">
        <v>60.7</v>
      </c>
      <c r="Z43" s="12">
        <v>58.9</v>
      </c>
      <c r="AA43" s="12">
        <v>56.7</v>
      </c>
      <c r="AB43" s="12">
        <v>55.9</v>
      </c>
      <c r="AC43" s="12">
        <v>57.2</v>
      </c>
      <c r="AD43" s="12">
        <v>67.400000000000006</v>
      </c>
      <c r="AE43" s="12">
        <v>59.8</v>
      </c>
      <c r="AF43" s="12">
        <v>57.4</v>
      </c>
      <c r="AG43" s="12">
        <v>69.3</v>
      </c>
      <c r="AH43" s="12">
        <v>60.7</v>
      </c>
      <c r="AI43" s="12">
        <v>55.7</v>
      </c>
      <c r="AJ43" s="12">
        <v>54.9</v>
      </c>
      <c r="AK43" s="12">
        <v>57</v>
      </c>
      <c r="AL43" s="12">
        <v>61.1</v>
      </c>
      <c r="AM43" s="12">
        <v>60.6</v>
      </c>
      <c r="AN43" s="12">
        <v>51.3</v>
      </c>
      <c r="AO43" s="12"/>
      <c r="AP43" s="12">
        <v>40.5</v>
      </c>
      <c r="AQ43" s="12">
        <v>37.9</v>
      </c>
      <c r="AR43" s="12">
        <v>39.1</v>
      </c>
      <c r="AS43" s="12">
        <v>39.9</v>
      </c>
    </row>
    <row r="44" spans="1:45" x14ac:dyDescent="0.3">
      <c r="A44" s="28"/>
      <c r="B44" s="11" t="s">
        <v>335</v>
      </c>
      <c r="C44" s="12">
        <v>56.1</v>
      </c>
      <c r="D44" s="12">
        <v>67.099999999999994</v>
      </c>
      <c r="E44" s="12">
        <v>64.400000000000006</v>
      </c>
      <c r="F44" s="12">
        <v>55.2</v>
      </c>
      <c r="G44" s="12">
        <v>58.6</v>
      </c>
      <c r="H44" s="12">
        <v>64.5</v>
      </c>
      <c r="I44" s="12">
        <v>63.1</v>
      </c>
      <c r="J44" s="12">
        <v>63.7</v>
      </c>
      <c r="K44" s="12">
        <v>57.8</v>
      </c>
      <c r="L44" s="12">
        <v>65.400000000000006</v>
      </c>
      <c r="M44" s="12">
        <v>65.2</v>
      </c>
      <c r="N44" s="12">
        <v>63.7</v>
      </c>
      <c r="O44" s="12">
        <v>62.3</v>
      </c>
      <c r="P44" s="12">
        <v>60</v>
      </c>
      <c r="Q44" s="12">
        <v>67.099999999999994</v>
      </c>
      <c r="R44" s="12">
        <v>60.9</v>
      </c>
      <c r="S44" s="12">
        <v>58</v>
      </c>
      <c r="T44" s="12">
        <v>63.6</v>
      </c>
      <c r="U44" s="12">
        <v>63.7</v>
      </c>
      <c r="V44" s="12">
        <v>73.8</v>
      </c>
      <c r="W44" s="12">
        <v>57.6</v>
      </c>
      <c r="X44" s="12">
        <v>62.3</v>
      </c>
      <c r="Y44" s="12">
        <v>65.5</v>
      </c>
      <c r="Z44" s="12">
        <v>58.9</v>
      </c>
      <c r="AA44" s="12">
        <v>67.8</v>
      </c>
      <c r="AB44" s="12">
        <v>77.599999999999994</v>
      </c>
      <c r="AC44" s="12">
        <v>61.3</v>
      </c>
      <c r="AD44" s="12">
        <v>43.2</v>
      </c>
      <c r="AE44" s="12">
        <v>64.900000000000006</v>
      </c>
      <c r="AF44" s="12">
        <v>59.5</v>
      </c>
      <c r="AG44" s="12">
        <v>56.8</v>
      </c>
      <c r="AH44" s="12">
        <v>62.8</v>
      </c>
      <c r="AI44" s="12">
        <v>61.3</v>
      </c>
      <c r="AJ44" s="12">
        <v>61.8</v>
      </c>
      <c r="AK44" s="12">
        <v>58.6</v>
      </c>
      <c r="AL44" s="12">
        <v>64.7</v>
      </c>
      <c r="AM44" s="12">
        <v>64.400000000000006</v>
      </c>
      <c r="AN44" s="12">
        <v>59</v>
      </c>
      <c r="AO44" s="12">
        <v>57.4</v>
      </c>
      <c r="AP44" s="12"/>
      <c r="AQ44" s="12">
        <v>54.3</v>
      </c>
      <c r="AR44" s="12">
        <v>46.3</v>
      </c>
      <c r="AS44" s="12">
        <v>61.5</v>
      </c>
    </row>
    <row r="45" spans="1:45" x14ac:dyDescent="0.3">
      <c r="A45" s="28"/>
      <c r="B45" s="11" t="s">
        <v>336</v>
      </c>
      <c r="C45" s="12">
        <v>56.5</v>
      </c>
      <c r="D45" s="12">
        <v>65.099999999999994</v>
      </c>
      <c r="E45" s="12">
        <v>58.7</v>
      </c>
      <c r="F45" s="12">
        <v>57.3</v>
      </c>
      <c r="G45" s="12">
        <v>56.3</v>
      </c>
      <c r="H45" s="12">
        <v>65.5</v>
      </c>
      <c r="I45" s="12">
        <v>64</v>
      </c>
      <c r="J45" s="12">
        <v>59.6</v>
      </c>
      <c r="K45" s="12">
        <v>57.8</v>
      </c>
      <c r="L45" s="12">
        <v>63</v>
      </c>
      <c r="M45" s="12">
        <v>61.7</v>
      </c>
      <c r="N45" s="12">
        <v>75.400000000000006</v>
      </c>
      <c r="O45" s="12">
        <v>57.7</v>
      </c>
      <c r="P45" s="12">
        <v>56.2</v>
      </c>
      <c r="Q45" s="12">
        <v>64.8</v>
      </c>
      <c r="R45" s="12">
        <v>76.3</v>
      </c>
      <c r="S45" s="12">
        <v>53.7</v>
      </c>
      <c r="T45" s="12">
        <v>63.7</v>
      </c>
      <c r="U45" s="12">
        <v>62.7</v>
      </c>
      <c r="V45" s="12">
        <v>72.7</v>
      </c>
      <c r="W45" s="12">
        <v>58.9</v>
      </c>
      <c r="X45" s="12">
        <v>62.8</v>
      </c>
      <c r="Y45" s="12">
        <v>60.8</v>
      </c>
      <c r="Z45" s="12">
        <v>58.9</v>
      </c>
      <c r="AA45" s="12">
        <v>79.900000000000006</v>
      </c>
      <c r="AB45" s="12">
        <v>70.099999999999994</v>
      </c>
      <c r="AC45" s="12">
        <v>60.9</v>
      </c>
      <c r="AD45" s="12">
        <v>55.9</v>
      </c>
      <c r="AE45" s="12">
        <v>59.9</v>
      </c>
      <c r="AF45" s="12">
        <v>57</v>
      </c>
      <c r="AG45" s="12">
        <v>58.2</v>
      </c>
      <c r="AH45" s="12">
        <v>60.2</v>
      </c>
      <c r="AI45" s="12">
        <v>57.7</v>
      </c>
      <c r="AJ45" s="12">
        <v>66.2</v>
      </c>
      <c r="AK45" s="12">
        <v>54</v>
      </c>
      <c r="AL45" s="12">
        <v>61.2</v>
      </c>
      <c r="AM45" s="12">
        <v>66.8</v>
      </c>
      <c r="AN45" s="12">
        <v>62.4</v>
      </c>
      <c r="AO45" s="12">
        <v>55.9</v>
      </c>
      <c r="AP45" s="12">
        <v>71</v>
      </c>
      <c r="AQ45" s="12"/>
      <c r="AR45" s="12">
        <v>41.7</v>
      </c>
      <c r="AS45" s="12">
        <v>55.5</v>
      </c>
    </row>
    <row r="46" spans="1:45" x14ac:dyDescent="0.3">
      <c r="A46" s="28"/>
      <c r="B46" s="11" t="s">
        <v>337</v>
      </c>
      <c r="C46" s="12">
        <v>61</v>
      </c>
      <c r="D46" s="12">
        <v>65.099999999999994</v>
      </c>
      <c r="E46" s="12">
        <v>64.7</v>
      </c>
      <c r="F46" s="12">
        <v>59.7</v>
      </c>
      <c r="G46" s="12">
        <v>56</v>
      </c>
      <c r="H46" s="12">
        <v>65.099999999999994</v>
      </c>
      <c r="I46" s="12">
        <v>63.7</v>
      </c>
      <c r="J46" s="12">
        <v>61.3</v>
      </c>
      <c r="K46" s="12">
        <v>58.8</v>
      </c>
      <c r="L46" s="12">
        <v>65.099999999999994</v>
      </c>
      <c r="M46" s="12">
        <v>75.400000000000006</v>
      </c>
      <c r="N46" s="12">
        <v>54.1</v>
      </c>
      <c r="O46" s="12">
        <v>75.400000000000006</v>
      </c>
      <c r="P46" s="12">
        <v>49.4</v>
      </c>
      <c r="Q46" s="12">
        <v>66.2</v>
      </c>
      <c r="R46" s="12">
        <v>55.5</v>
      </c>
      <c r="S46" s="12">
        <v>57.7</v>
      </c>
      <c r="T46" s="12">
        <v>55.4</v>
      </c>
      <c r="U46" s="12">
        <v>62.9</v>
      </c>
      <c r="V46" s="12">
        <v>63.1</v>
      </c>
      <c r="W46" s="12">
        <v>59.1</v>
      </c>
      <c r="X46" s="12">
        <v>80.7</v>
      </c>
      <c r="Y46" s="12">
        <v>63.7</v>
      </c>
      <c r="Z46" s="12">
        <v>58.6</v>
      </c>
      <c r="AA46" s="12">
        <v>59.2</v>
      </c>
      <c r="AB46" s="12">
        <v>63</v>
      </c>
      <c r="AC46" s="12">
        <v>61.3</v>
      </c>
      <c r="AD46" s="12">
        <v>57.9</v>
      </c>
      <c r="AE46" s="12">
        <v>58.3</v>
      </c>
      <c r="AF46" s="12">
        <v>59.7</v>
      </c>
      <c r="AG46" s="12">
        <v>60</v>
      </c>
      <c r="AH46" s="12">
        <v>64.2</v>
      </c>
      <c r="AI46" s="12">
        <v>69.7</v>
      </c>
      <c r="AJ46" s="12">
        <v>52.4</v>
      </c>
      <c r="AK46" s="12">
        <v>59.3</v>
      </c>
      <c r="AL46" s="12">
        <v>62.6</v>
      </c>
      <c r="AM46" s="12">
        <v>64.2</v>
      </c>
      <c r="AN46" s="12">
        <v>54.9</v>
      </c>
      <c r="AO46" s="12">
        <v>56.7</v>
      </c>
      <c r="AP46" s="12">
        <v>63.1</v>
      </c>
      <c r="AQ46" s="12">
        <v>59.7</v>
      </c>
      <c r="AR46" s="12"/>
      <c r="AS46" s="12">
        <v>43</v>
      </c>
    </row>
    <row r="47" spans="1:45" x14ac:dyDescent="0.3">
      <c r="A47" s="28"/>
      <c r="B47" s="11" t="s">
        <v>338</v>
      </c>
      <c r="C47" s="12">
        <v>61</v>
      </c>
      <c r="D47" s="12">
        <v>65.900000000000006</v>
      </c>
      <c r="E47" s="12">
        <v>59.6</v>
      </c>
      <c r="F47" s="12">
        <v>60.4</v>
      </c>
      <c r="G47" s="12">
        <v>57.5</v>
      </c>
      <c r="H47" s="12">
        <v>65.7</v>
      </c>
      <c r="I47" s="12">
        <v>64.8</v>
      </c>
      <c r="J47" s="12">
        <v>63.7</v>
      </c>
      <c r="K47" s="12">
        <v>60</v>
      </c>
      <c r="L47" s="12">
        <v>67.099999999999994</v>
      </c>
      <c r="M47" s="12">
        <v>64.400000000000006</v>
      </c>
      <c r="N47" s="12">
        <v>67.099999999999994</v>
      </c>
      <c r="O47" s="12">
        <v>62.6</v>
      </c>
      <c r="P47" s="12">
        <v>62.7</v>
      </c>
      <c r="Q47" s="12">
        <v>67.8</v>
      </c>
      <c r="R47" s="12">
        <v>66.400000000000006</v>
      </c>
      <c r="S47" s="12">
        <v>57.9</v>
      </c>
      <c r="T47" s="12">
        <v>69</v>
      </c>
      <c r="U47" s="12">
        <v>65.7</v>
      </c>
      <c r="V47" s="12">
        <v>86.8</v>
      </c>
      <c r="W47" s="12">
        <v>62.3</v>
      </c>
      <c r="X47" s="12">
        <v>67.8</v>
      </c>
      <c r="Y47" s="12">
        <v>65.2</v>
      </c>
      <c r="Z47" s="12">
        <v>62.6</v>
      </c>
      <c r="AA47" s="12">
        <v>71.400000000000006</v>
      </c>
      <c r="AB47" s="12">
        <v>78.8</v>
      </c>
      <c r="AC47" s="12">
        <v>64</v>
      </c>
      <c r="AD47" s="12">
        <v>56</v>
      </c>
      <c r="AE47" s="12">
        <v>62.1</v>
      </c>
      <c r="AF47" s="12">
        <v>58</v>
      </c>
      <c r="AG47" s="12">
        <v>58.2</v>
      </c>
      <c r="AH47" s="12">
        <v>66.900000000000006</v>
      </c>
      <c r="AI47" s="12">
        <v>59.8</v>
      </c>
      <c r="AJ47" s="12">
        <v>69.099999999999994</v>
      </c>
      <c r="AK47" s="12">
        <v>58.1</v>
      </c>
      <c r="AL47" s="12">
        <v>63.1</v>
      </c>
      <c r="AM47" s="12">
        <v>67.400000000000006</v>
      </c>
      <c r="AN47" s="12">
        <v>64.400000000000006</v>
      </c>
      <c r="AO47" s="12">
        <v>56.6</v>
      </c>
      <c r="AP47" s="12">
        <v>73.900000000000006</v>
      </c>
      <c r="AQ47" s="12">
        <v>72.8</v>
      </c>
      <c r="AR47" s="12">
        <v>61.3</v>
      </c>
      <c r="AS47" s="12"/>
    </row>
  </sheetData>
  <mergeCells count="3">
    <mergeCell ref="A1:AS2"/>
    <mergeCell ref="C3:AS3"/>
    <mergeCell ref="A5:A47"/>
  </mergeCells>
  <phoneticPr fontId="1" type="noConversion"/>
  <conditionalFormatting sqref="D5:F5 E6:F6 F7 G5:G8 H5:H9 I5:I10 J5:J11 K5:K12 L5:L13 M5:M14 O5:O16 N5:N15 P5:P17 Q5:Q18 R5:R19 S5:S20 U5:U22 T5:T21 V5:V23 W5:W24 X5:X25 Y5:Y26 Z5:Z27 AA5:AA28 AB5:AB29 AC5:AC30 AD5:AE31 AE32 AF5:AH33 AG34:AH34 AH35 AI5:AK36 AJ37:AK37 AK38 AL5:AN39 AM40:AN40 AN41 AO5:AQ42 AP43:AQ43 AQ44 AR4 AR5:AS45 AS46">
    <cfRule type="colorScale" priority="2">
      <colorScale>
        <cfvo type="min"/>
        <cfvo type="max"/>
        <color theme="8" tint="0.79998168889431442"/>
        <color theme="8" tint="0.39997558519241921"/>
      </colorScale>
    </cfRule>
  </conditionalFormatting>
  <conditionalFormatting sqref="C9:F47 C6:C8 D8:E8 D7 G13:J47 G10:G12 H11:H12 I12 K17:N47 K14:K16 L15:L16 M16 O21:R47 O20:Q20 O19:P19 O18 S25:V47 S22:S24 T23:T24 U24 W29:Z47 W26:W28 X27:X28 Y28 AA33:AD47 AB31:AB32 AC32 AA30:AA32 AE37:AH47 AG36 AF35:AF36 AE34:AE36 AI44:AO47 AI43:AN43 AI38:AI42 AJ39:AJ42 AK40:AK42 AL41:AL42 AM42 AP47:AR47 AQ46 AP45:AP46">
    <cfRule type="colorScale" priority="1">
      <colorScale>
        <cfvo type="min"/>
        <cfvo type="max"/>
        <color theme="0" tint="-0.14999847407452621"/>
        <color theme="0" tint="-0.34998626667073579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65258-D9F7-4F60-83CB-9928C8795698}">
  <dimension ref="A1:L3"/>
  <sheetViews>
    <sheetView workbookViewId="0">
      <selection activeCell="D9" sqref="D9"/>
    </sheetView>
  </sheetViews>
  <sheetFormatPr defaultRowHeight="14" x14ac:dyDescent="0.3"/>
  <sheetData>
    <row r="1" spans="1:12" ht="15.5" x14ac:dyDescent="0.35">
      <c r="A1" s="15" t="s">
        <v>841</v>
      </c>
    </row>
    <row r="2" spans="1:12" x14ac:dyDescent="0.3">
      <c r="A2" s="1" t="s">
        <v>340</v>
      </c>
      <c r="B2" s="1" t="s">
        <v>341</v>
      </c>
      <c r="C2" s="1" t="s">
        <v>342</v>
      </c>
      <c r="D2" s="1" t="s">
        <v>343</v>
      </c>
      <c r="E2" s="1" t="s">
        <v>344</v>
      </c>
      <c r="F2" s="1" t="s">
        <v>345</v>
      </c>
      <c r="G2" s="1" t="s">
        <v>346</v>
      </c>
      <c r="H2" s="1" t="s">
        <v>347</v>
      </c>
      <c r="I2" s="1" t="s">
        <v>348</v>
      </c>
      <c r="J2" s="1" t="s">
        <v>349</v>
      </c>
      <c r="K2" s="1" t="s">
        <v>350</v>
      </c>
      <c r="L2" s="1" t="s">
        <v>351</v>
      </c>
    </row>
    <row r="3" spans="1:12" x14ac:dyDescent="0.3">
      <c r="A3" s="1" t="s">
        <v>305</v>
      </c>
      <c r="B3" s="1" t="s">
        <v>310</v>
      </c>
      <c r="C3" s="1">
        <v>9.5922062642177605E-2</v>
      </c>
      <c r="D3" s="1">
        <v>1.7093060654711201</v>
      </c>
      <c r="E3" s="1">
        <v>5.6117546517767201E-2</v>
      </c>
      <c r="F3" s="1">
        <v>1275</v>
      </c>
      <c r="G3" s="1">
        <v>288.416666666666</v>
      </c>
      <c r="H3" s="1">
        <v>986.58333333333303</v>
      </c>
      <c r="I3" s="1">
        <v>88.8333333333333</v>
      </c>
      <c r="J3" s="1">
        <v>194.166666666666</v>
      </c>
      <c r="K3" s="1">
        <v>9.0041388630796498E-2</v>
      </c>
      <c r="L3" s="1">
        <v>0.6732158335741109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F877E-950C-40A4-8646-67A7E436A46F}">
  <dimension ref="A1:B505"/>
  <sheetViews>
    <sheetView workbookViewId="0">
      <selection activeCell="K10" sqref="K10"/>
    </sheetView>
  </sheetViews>
  <sheetFormatPr defaultRowHeight="14" x14ac:dyDescent="0.3"/>
  <sheetData>
    <row r="1" spans="1:2" ht="15.5" x14ac:dyDescent="0.35">
      <c r="A1" s="15" t="s">
        <v>842</v>
      </c>
    </row>
    <row r="2" spans="1:2" x14ac:dyDescent="0.3">
      <c r="A2" t="s">
        <v>352</v>
      </c>
    </row>
    <row r="3" spans="1:2" x14ac:dyDescent="0.3">
      <c r="A3" t="s">
        <v>353</v>
      </c>
      <c r="B3" t="s">
        <v>354</v>
      </c>
    </row>
    <row r="4" spans="1:2" x14ac:dyDescent="0.3">
      <c r="B4" t="s">
        <v>355</v>
      </c>
    </row>
    <row r="5" spans="1:2" x14ac:dyDescent="0.3">
      <c r="B5" t="s">
        <v>356</v>
      </c>
    </row>
    <row r="6" spans="1:2" x14ac:dyDescent="0.3">
      <c r="B6" t="s">
        <v>357</v>
      </c>
    </row>
    <row r="7" spans="1:2" x14ac:dyDescent="0.3">
      <c r="B7" t="s">
        <v>358</v>
      </c>
    </row>
    <row r="8" spans="1:2" x14ac:dyDescent="0.3">
      <c r="B8" t="s">
        <v>359</v>
      </c>
    </row>
    <row r="9" spans="1:2" x14ac:dyDescent="0.3">
      <c r="B9" t="s">
        <v>360</v>
      </c>
    </row>
    <row r="10" spans="1:2" x14ac:dyDescent="0.3">
      <c r="B10" t="s">
        <v>361</v>
      </c>
    </row>
    <row r="11" spans="1:2" x14ac:dyDescent="0.3">
      <c r="B11" t="s">
        <v>362</v>
      </c>
    </row>
    <row r="12" spans="1:2" x14ac:dyDescent="0.3">
      <c r="B12" t="s">
        <v>363</v>
      </c>
    </row>
    <row r="13" spans="1:2" x14ac:dyDescent="0.3">
      <c r="B13" t="s">
        <v>364</v>
      </c>
    </row>
    <row r="14" spans="1:2" x14ac:dyDescent="0.3">
      <c r="B14" t="s">
        <v>365</v>
      </c>
    </row>
    <row r="16" spans="1:2" x14ac:dyDescent="0.3">
      <c r="A16" t="s">
        <v>366</v>
      </c>
      <c r="B16" t="s">
        <v>367</v>
      </c>
    </row>
    <row r="17" spans="1:2" x14ac:dyDescent="0.3">
      <c r="B17" t="s">
        <v>368</v>
      </c>
    </row>
    <row r="18" spans="1:2" x14ac:dyDescent="0.3">
      <c r="B18" t="s">
        <v>369</v>
      </c>
    </row>
    <row r="19" spans="1:2" x14ac:dyDescent="0.3">
      <c r="B19" t="s">
        <v>370</v>
      </c>
    </row>
    <row r="20" spans="1:2" x14ac:dyDescent="0.3">
      <c r="B20" t="s">
        <v>371</v>
      </c>
    </row>
    <row r="21" spans="1:2" x14ac:dyDescent="0.3">
      <c r="B21" t="s">
        <v>372</v>
      </c>
    </row>
    <row r="22" spans="1:2" x14ac:dyDescent="0.3">
      <c r="B22" t="s">
        <v>373</v>
      </c>
    </row>
    <row r="23" spans="1:2" x14ac:dyDescent="0.3">
      <c r="B23" t="s">
        <v>374</v>
      </c>
    </row>
    <row r="24" spans="1:2" x14ac:dyDescent="0.3">
      <c r="B24" t="s">
        <v>375</v>
      </c>
    </row>
    <row r="25" spans="1:2" x14ac:dyDescent="0.3">
      <c r="B25" t="s">
        <v>376</v>
      </c>
    </row>
    <row r="27" spans="1:2" x14ac:dyDescent="0.3">
      <c r="A27" t="s">
        <v>377</v>
      </c>
      <c r="B27" t="s">
        <v>378</v>
      </c>
    </row>
    <row r="28" spans="1:2" x14ac:dyDescent="0.3">
      <c r="B28" t="s">
        <v>379</v>
      </c>
    </row>
    <row r="29" spans="1:2" x14ac:dyDescent="0.3">
      <c r="B29" t="s">
        <v>380</v>
      </c>
    </row>
    <row r="30" spans="1:2" x14ac:dyDescent="0.3">
      <c r="B30" t="s">
        <v>381</v>
      </c>
    </row>
    <row r="31" spans="1:2" x14ac:dyDescent="0.3">
      <c r="B31" t="s">
        <v>382</v>
      </c>
    </row>
    <row r="32" spans="1:2" x14ac:dyDescent="0.3">
      <c r="B32" t="s">
        <v>383</v>
      </c>
    </row>
    <row r="33" spans="1:2" x14ac:dyDescent="0.3">
      <c r="B33" t="s">
        <v>384</v>
      </c>
    </row>
    <row r="34" spans="1:2" x14ac:dyDescent="0.3">
      <c r="B34" t="s">
        <v>385</v>
      </c>
    </row>
    <row r="35" spans="1:2" x14ac:dyDescent="0.3">
      <c r="B35" t="s">
        <v>386</v>
      </c>
    </row>
    <row r="36" spans="1:2" x14ac:dyDescent="0.3">
      <c r="B36" t="s">
        <v>387</v>
      </c>
    </row>
    <row r="37" spans="1:2" x14ac:dyDescent="0.3">
      <c r="B37" t="s">
        <v>388</v>
      </c>
    </row>
    <row r="38" spans="1:2" x14ac:dyDescent="0.3">
      <c r="B38" t="s">
        <v>389</v>
      </c>
    </row>
    <row r="40" spans="1:2" x14ac:dyDescent="0.3">
      <c r="A40" t="s">
        <v>390</v>
      </c>
      <c r="B40" t="s">
        <v>391</v>
      </c>
    </row>
    <row r="41" spans="1:2" x14ac:dyDescent="0.3">
      <c r="B41" t="s">
        <v>392</v>
      </c>
    </row>
    <row r="42" spans="1:2" x14ac:dyDescent="0.3">
      <c r="B42" t="s">
        <v>393</v>
      </c>
    </row>
    <row r="43" spans="1:2" x14ac:dyDescent="0.3">
      <c r="B43" t="s">
        <v>392</v>
      </c>
    </row>
    <row r="44" spans="1:2" x14ac:dyDescent="0.3">
      <c r="B44" t="s">
        <v>394</v>
      </c>
    </row>
    <row r="45" spans="1:2" x14ac:dyDescent="0.3">
      <c r="B45" t="s">
        <v>395</v>
      </c>
    </row>
    <row r="46" spans="1:2" x14ac:dyDescent="0.3">
      <c r="B46" t="s">
        <v>396</v>
      </c>
    </row>
    <row r="47" spans="1:2" x14ac:dyDescent="0.3">
      <c r="B47" t="s">
        <v>397</v>
      </c>
    </row>
    <row r="48" spans="1:2" x14ac:dyDescent="0.3">
      <c r="B48" t="s">
        <v>398</v>
      </c>
    </row>
    <row r="49" spans="1:2" x14ac:dyDescent="0.3">
      <c r="B49" t="s">
        <v>399</v>
      </c>
    </row>
    <row r="51" spans="1:2" x14ac:dyDescent="0.3">
      <c r="A51" t="s">
        <v>400</v>
      </c>
      <c r="B51" t="s">
        <v>401</v>
      </c>
    </row>
    <row r="52" spans="1:2" x14ac:dyDescent="0.3">
      <c r="B52" t="s">
        <v>402</v>
      </c>
    </row>
    <row r="53" spans="1:2" x14ac:dyDescent="0.3">
      <c r="B53" t="s">
        <v>403</v>
      </c>
    </row>
    <row r="54" spans="1:2" x14ac:dyDescent="0.3">
      <c r="B54" t="s">
        <v>402</v>
      </c>
    </row>
    <row r="55" spans="1:2" x14ac:dyDescent="0.3">
      <c r="B55" t="s">
        <v>404</v>
      </c>
    </row>
    <row r="56" spans="1:2" x14ac:dyDescent="0.3">
      <c r="B56" t="s">
        <v>405</v>
      </c>
    </row>
    <row r="57" spans="1:2" x14ac:dyDescent="0.3">
      <c r="B57" t="s">
        <v>406</v>
      </c>
    </row>
    <row r="58" spans="1:2" x14ac:dyDescent="0.3">
      <c r="B58" t="s">
        <v>407</v>
      </c>
    </row>
    <row r="59" spans="1:2" x14ac:dyDescent="0.3">
      <c r="B59" t="s">
        <v>408</v>
      </c>
    </row>
    <row r="60" spans="1:2" x14ac:dyDescent="0.3">
      <c r="B60" t="s">
        <v>409</v>
      </c>
    </row>
    <row r="61" spans="1:2" x14ac:dyDescent="0.3">
      <c r="B61" t="s">
        <v>410</v>
      </c>
    </row>
    <row r="62" spans="1:2" x14ac:dyDescent="0.3">
      <c r="B62" t="s">
        <v>411</v>
      </c>
    </row>
    <row r="64" spans="1:2" x14ac:dyDescent="0.3">
      <c r="A64" t="s">
        <v>412</v>
      </c>
      <c r="B64" t="s">
        <v>413</v>
      </c>
    </row>
    <row r="65" spans="1:2" x14ac:dyDescent="0.3">
      <c r="B65" t="s">
        <v>414</v>
      </c>
    </row>
    <row r="66" spans="1:2" x14ac:dyDescent="0.3">
      <c r="B66" t="s">
        <v>415</v>
      </c>
    </row>
    <row r="67" spans="1:2" x14ac:dyDescent="0.3">
      <c r="B67" t="s">
        <v>416</v>
      </c>
    </row>
    <row r="69" spans="1:2" x14ac:dyDescent="0.3">
      <c r="A69" t="s">
        <v>417</v>
      </c>
    </row>
    <row r="70" spans="1:2" x14ac:dyDescent="0.3">
      <c r="A70" t="s">
        <v>353</v>
      </c>
      <c r="B70" t="s">
        <v>418</v>
      </c>
    </row>
    <row r="71" spans="1:2" x14ac:dyDescent="0.3">
      <c r="B71" t="s">
        <v>419</v>
      </c>
    </row>
    <row r="72" spans="1:2" x14ac:dyDescent="0.3">
      <c r="B72" t="s">
        <v>420</v>
      </c>
    </row>
    <row r="73" spans="1:2" x14ac:dyDescent="0.3">
      <c r="B73" t="s">
        <v>421</v>
      </c>
    </row>
    <row r="74" spans="1:2" x14ac:dyDescent="0.3">
      <c r="B74" t="s">
        <v>422</v>
      </c>
    </row>
    <row r="75" spans="1:2" x14ac:dyDescent="0.3">
      <c r="B75" t="s">
        <v>423</v>
      </c>
    </row>
    <row r="76" spans="1:2" x14ac:dyDescent="0.3">
      <c r="B76" t="s">
        <v>424</v>
      </c>
    </row>
    <row r="77" spans="1:2" x14ac:dyDescent="0.3">
      <c r="B77" t="s">
        <v>425</v>
      </c>
    </row>
    <row r="78" spans="1:2" x14ac:dyDescent="0.3">
      <c r="B78" t="s">
        <v>426</v>
      </c>
    </row>
    <row r="79" spans="1:2" x14ac:dyDescent="0.3">
      <c r="B79" t="s">
        <v>427</v>
      </c>
    </row>
    <row r="80" spans="1:2" x14ac:dyDescent="0.3">
      <c r="B80" t="s">
        <v>428</v>
      </c>
    </row>
    <row r="81" spans="2:2" x14ac:dyDescent="0.3">
      <c r="B81" t="s">
        <v>429</v>
      </c>
    </row>
    <row r="82" spans="2:2" x14ac:dyDescent="0.3">
      <c r="B82" t="s">
        <v>430</v>
      </c>
    </row>
    <row r="83" spans="2:2" x14ac:dyDescent="0.3">
      <c r="B83" t="s">
        <v>431</v>
      </c>
    </row>
    <row r="84" spans="2:2" x14ac:dyDescent="0.3">
      <c r="B84" t="s">
        <v>432</v>
      </c>
    </row>
    <row r="85" spans="2:2" x14ac:dyDescent="0.3">
      <c r="B85" t="s">
        <v>433</v>
      </c>
    </row>
    <row r="86" spans="2:2" x14ac:dyDescent="0.3">
      <c r="B86" t="s">
        <v>434</v>
      </c>
    </row>
    <row r="87" spans="2:2" x14ac:dyDescent="0.3">
      <c r="B87" t="s">
        <v>435</v>
      </c>
    </row>
    <row r="88" spans="2:2" x14ac:dyDescent="0.3">
      <c r="B88" t="s">
        <v>436</v>
      </c>
    </row>
    <row r="89" spans="2:2" x14ac:dyDescent="0.3">
      <c r="B89" t="s">
        <v>437</v>
      </c>
    </row>
    <row r="90" spans="2:2" x14ac:dyDescent="0.3">
      <c r="B90" t="s">
        <v>438</v>
      </c>
    </row>
    <row r="91" spans="2:2" x14ac:dyDescent="0.3">
      <c r="B91" t="s">
        <v>439</v>
      </c>
    </row>
    <row r="92" spans="2:2" x14ac:dyDescent="0.3">
      <c r="B92" t="s">
        <v>440</v>
      </c>
    </row>
    <row r="93" spans="2:2" x14ac:dyDescent="0.3">
      <c r="B93" t="s">
        <v>441</v>
      </c>
    </row>
    <row r="94" spans="2:2" x14ac:dyDescent="0.3">
      <c r="B94" t="s">
        <v>442</v>
      </c>
    </row>
    <row r="95" spans="2:2" x14ac:dyDescent="0.3">
      <c r="B95" t="s">
        <v>443</v>
      </c>
    </row>
    <row r="96" spans="2:2" x14ac:dyDescent="0.3">
      <c r="B96" t="s">
        <v>444</v>
      </c>
    </row>
    <row r="97" spans="1:2" x14ac:dyDescent="0.3">
      <c r="B97" t="s">
        <v>445</v>
      </c>
    </row>
    <row r="98" spans="1:2" x14ac:dyDescent="0.3">
      <c r="B98" t="s">
        <v>446</v>
      </c>
    </row>
    <row r="99" spans="1:2" x14ac:dyDescent="0.3">
      <c r="B99" t="s">
        <v>447</v>
      </c>
    </row>
    <row r="100" spans="1:2" x14ac:dyDescent="0.3">
      <c r="B100" t="s">
        <v>448</v>
      </c>
    </row>
    <row r="101" spans="1:2" x14ac:dyDescent="0.3">
      <c r="B101" t="s">
        <v>449</v>
      </c>
    </row>
    <row r="102" spans="1:2" x14ac:dyDescent="0.3">
      <c r="B102" t="s">
        <v>450</v>
      </c>
    </row>
    <row r="103" spans="1:2" x14ac:dyDescent="0.3">
      <c r="B103" t="s">
        <v>451</v>
      </c>
    </row>
    <row r="105" spans="1:2" x14ac:dyDescent="0.3">
      <c r="A105" t="s">
        <v>366</v>
      </c>
      <c r="B105" t="s">
        <v>452</v>
      </c>
    </row>
    <row r="106" spans="1:2" x14ac:dyDescent="0.3">
      <c r="B106" t="s">
        <v>453</v>
      </c>
    </row>
    <row r="107" spans="1:2" x14ac:dyDescent="0.3">
      <c r="B107" t="s">
        <v>454</v>
      </c>
    </row>
    <row r="108" spans="1:2" x14ac:dyDescent="0.3">
      <c r="B108" t="s">
        <v>455</v>
      </c>
    </row>
    <row r="109" spans="1:2" x14ac:dyDescent="0.3">
      <c r="B109" t="s">
        <v>456</v>
      </c>
    </row>
    <row r="110" spans="1:2" x14ac:dyDescent="0.3">
      <c r="B110" t="s">
        <v>457</v>
      </c>
    </row>
    <row r="111" spans="1:2" x14ac:dyDescent="0.3">
      <c r="B111" t="s">
        <v>458</v>
      </c>
    </row>
    <row r="112" spans="1:2" x14ac:dyDescent="0.3">
      <c r="B112" t="s">
        <v>459</v>
      </c>
    </row>
    <row r="113" spans="2:2" x14ac:dyDescent="0.3">
      <c r="B113" t="s">
        <v>460</v>
      </c>
    </row>
    <row r="114" spans="2:2" x14ac:dyDescent="0.3">
      <c r="B114" t="s">
        <v>461</v>
      </c>
    </row>
    <row r="115" spans="2:2" x14ac:dyDescent="0.3">
      <c r="B115" t="s">
        <v>462</v>
      </c>
    </row>
    <row r="116" spans="2:2" x14ac:dyDescent="0.3">
      <c r="B116" t="s">
        <v>463</v>
      </c>
    </row>
    <row r="117" spans="2:2" x14ac:dyDescent="0.3">
      <c r="B117" t="s">
        <v>464</v>
      </c>
    </row>
    <row r="118" spans="2:2" x14ac:dyDescent="0.3">
      <c r="B118" t="s">
        <v>465</v>
      </c>
    </row>
    <row r="119" spans="2:2" x14ac:dyDescent="0.3">
      <c r="B119" t="s">
        <v>466</v>
      </c>
    </row>
    <row r="120" spans="2:2" x14ac:dyDescent="0.3">
      <c r="B120" t="s">
        <v>467</v>
      </c>
    </row>
    <row r="121" spans="2:2" x14ac:dyDescent="0.3">
      <c r="B121" t="s">
        <v>468</v>
      </c>
    </row>
    <row r="122" spans="2:2" x14ac:dyDescent="0.3">
      <c r="B122" t="s">
        <v>469</v>
      </c>
    </row>
    <row r="123" spans="2:2" x14ac:dyDescent="0.3">
      <c r="B123" t="s">
        <v>470</v>
      </c>
    </row>
    <row r="124" spans="2:2" x14ac:dyDescent="0.3">
      <c r="B124" t="s">
        <v>471</v>
      </c>
    </row>
    <row r="125" spans="2:2" x14ac:dyDescent="0.3">
      <c r="B125" t="s">
        <v>472</v>
      </c>
    </row>
    <row r="126" spans="2:2" x14ac:dyDescent="0.3">
      <c r="B126" t="s">
        <v>473</v>
      </c>
    </row>
    <row r="127" spans="2:2" x14ac:dyDescent="0.3">
      <c r="B127" t="s">
        <v>474</v>
      </c>
    </row>
    <row r="128" spans="2:2" x14ac:dyDescent="0.3">
      <c r="B128" t="s">
        <v>475</v>
      </c>
    </row>
    <row r="129" spans="1:2" x14ac:dyDescent="0.3">
      <c r="B129" t="s">
        <v>476</v>
      </c>
    </row>
    <row r="130" spans="1:2" x14ac:dyDescent="0.3">
      <c r="B130" t="s">
        <v>477</v>
      </c>
    </row>
    <row r="131" spans="1:2" x14ac:dyDescent="0.3">
      <c r="B131" t="s">
        <v>478</v>
      </c>
    </row>
    <row r="132" spans="1:2" x14ac:dyDescent="0.3">
      <c r="B132" t="s">
        <v>479</v>
      </c>
    </row>
    <row r="133" spans="1:2" x14ac:dyDescent="0.3">
      <c r="B133" t="s">
        <v>480</v>
      </c>
    </row>
    <row r="134" spans="1:2" x14ac:dyDescent="0.3">
      <c r="B134" t="s">
        <v>481</v>
      </c>
    </row>
    <row r="135" spans="1:2" x14ac:dyDescent="0.3">
      <c r="B135" t="s">
        <v>482</v>
      </c>
    </row>
    <row r="136" spans="1:2" x14ac:dyDescent="0.3">
      <c r="B136" t="s">
        <v>483</v>
      </c>
    </row>
    <row r="137" spans="1:2" x14ac:dyDescent="0.3">
      <c r="B137" t="s">
        <v>484</v>
      </c>
    </row>
    <row r="138" spans="1:2" x14ac:dyDescent="0.3">
      <c r="B138" t="s">
        <v>485</v>
      </c>
    </row>
    <row r="140" spans="1:2" x14ac:dyDescent="0.3">
      <c r="A140" t="s">
        <v>377</v>
      </c>
      <c r="B140" t="s">
        <v>486</v>
      </c>
    </row>
    <row r="141" spans="1:2" x14ac:dyDescent="0.3">
      <c r="B141" t="s">
        <v>487</v>
      </c>
    </row>
    <row r="142" spans="1:2" x14ac:dyDescent="0.3">
      <c r="B142" t="s">
        <v>488</v>
      </c>
    </row>
    <row r="143" spans="1:2" x14ac:dyDescent="0.3">
      <c r="B143" t="s">
        <v>489</v>
      </c>
    </row>
    <row r="144" spans="1:2" x14ac:dyDescent="0.3">
      <c r="B144" t="s">
        <v>490</v>
      </c>
    </row>
    <row r="145" spans="2:2" x14ac:dyDescent="0.3">
      <c r="B145" t="s">
        <v>491</v>
      </c>
    </row>
    <row r="146" spans="2:2" x14ac:dyDescent="0.3">
      <c r="B146" t="s">
        <v>492</v>
      </c>
    </row>
    <row r="147" spans="2:2" x14ac:dyDescent="0.3">
      <c r="B147" t="s">
        <v>493</v>
      </c>
    </row>
    <row r="148" spans="2:2" x14ac:dyDescent="0.3">
      <c r="B148" t="s">
        <v>494</v>
      </c>
    </row>
    <row r="149" spans="2:2" x14ac:dyDescent="0.3">
      <c r="B149" t="s">
        <v>495</v>
      </c>
    </row>
    <row r="150" spans="2:2" x14ac:dyDescent="0.3">
      <c r="B150" t="s">
        <v>496</v>
      </c>
    </row>
    <row r="151" spans="2:2" x14ac:dyDescent="0.3">
      <c r="B151" t="s">
        <v>497</v>
      </c>
    </row>
    <row r="152" spans="2:2" x14ac:dyDescent="0.3">
      <c r="B152" t="s">
        <v>498</v>
      </c>
    </row>
    <row r="153" spans="2:2" x14ac:dyDescent="0.3">
      <c r="B153" t="s">
        <v>499</v>
      </c>
    </row>
    <row r="154" spans="2:2" x14ac:dyDescent="0.3">
      <c r="B154" t="s">
        <v>500</v>
      </c>
    </row>
    <row r="155" spans="2:2" x14ac:dyDescent="0.3">
      <c r="B155" t="s">
        <v>501</v>
      </c>
    </row>
    <row r="156" spans="2:2" x14ac:dyDescent="0.3">
      <c r="B156" t="s">
        <v>502</v>
      </c>
    </row>
    <row r="157" spans="2:2" x14ac:dyDescent="0.3">
      <c r="B157" t="s">
        <v>503</v>
      </c>
    </row>
    <row r="158" spans="2:2" x14ac:dyDescent="0.3">
      <c r="B158" t="s">
        <v>504</v>
      </c>
    </row>
    <row r="159" spans="2:2" x14ac:dyDescent="0.3">
      <c r="B159" t="s">
        <v>505</v>
      </c>
    </row>
    <row r="160" spans="2:2" x14ac:dyDescent="0.3">
      <c r="B160" t="s">
        <v>506</v>
      </c>
    </row>
    <row r="161" spans="1:2" x14ac:dyDescent="0.3">
      <c r="B161" t="s">
        <v>507</v>
      </c>
    </row>
    <row r="162" spans="1:2" x14ac:dyDescent="0.3">
      <c r="B162" t="s">
        <v>508</v>
      </c>
    </row>
    <row r="163" spans="1:2" x14ac:dyDescent="0.3">
      <c r="B163" t="s">
        <v>509</v>
      </c>
    </row>
    <row r="164" spans="1:2" x14ac:dyDescent="0.3">
      <c r="B164" t="s">
        <v>510</v>
      </c>
    </row>
    <row r="165" spans="1:2" x14ac:dyDescent="0.3">
      <c r="B165" t="s">
        <v>511</v>
      </c>
    </row>
    <row r="166" spans="1:2" x14ac:dyDescent="0.3">
      <c r="B166" t="s">
        <v>512</v>
      </c>
    </row>
    <row r="167" spans="1:2" x14ac:dyDescent="0.3">
      <c r="B167" t="s">
        <v>513</v>
      </c>
    </row>
    <row r="168" spans="1:2" x14ac:dyDescent="0.3">
      <c r="B168" t="s">
        <v>514</v>
      </c>
    </row>
    <row r="169" spans="1:2" x14ac:dyDescent="0.3">
      <c r="B169" t="s">
        <v>515</v>
      </c>
    </row>
    <row r="170" spans="1:2" x14ac:dyDescent="0.3">
      <c r="B170" t="s">
        <v>516</v>
      </c>
    </row>
    <row r="171" spans="1:2" x14ac:dyDescent="0.3">
      <c r="B171" t="s">
        <v>517</v>
      </c>
    </row>
    <row r="172" spans="1:2" x14ac:dyDescent="0.3">
      <c r="B172" t="s">
        <v>518</v>
      </c>
    </row>
    <row r="173" spans="1:2" x14ac:dyDescent="0.3">
      <c r="B173" t="s">
        <v>519</v>
      </c>
    </row>
    <row r="175" spans="1:2" x14ac:dyDescent="0.3">
      <c r="A175" t="s">
        <v>390</v>
      </c>
      <c r="B175" t="s">
        <v>520</v>
      </c>
    </row>
    <row r="176" spans="1:2" x14ac:dyDescent="0.3">
      <c r="B176" t="s">
        <v>521</v>
      </c>
    </row>
    <row r="177" spans="2:2" x14ac:dyDescent="0.3">
      <c r="B177" t="s">
        <v>522</v>
      </c>
    </row>
    <row r="178" spans="2:2" x14ac:dyDescent="0.3">
      <c r="B178" t="s">
        <v>523</v>
      </c>
    </row>
    <row r="179" spans="2:2" x14ac:dyDescent="0.3">
      <c r="B179" t="s">
        <v>524</v>
      </c>
    </row>
    <row r="180" spans="2:2" x14ac:dyDescent="0.3">
      <c r="B180" t="s">
        <v>525</v>
      </c>
    </row>
    <row r="181" spans="2:2" x14ac:dyDescent="0.3">
      <c r="B181" t="s">
        <v>526</v>
      </c>
    </row>
    <row r="182" spans="2:2" x14ac:dyDescent="0.3">
      <c r="B182" t="s">
        <v>527</v>
      </c>
    </row>
    <row r="183" spans="2:2" x14ac:dyDescent="0.3">
      <c r="B183" t="s">
        <v>528</v>
      </c>
    </row>
    <row r="184" spans="2:2" x14ac:dyDescent="0.3">
      <c r="B184" t="s">
        <v>529</v>
      </c>
    </row>
    <row r="185" spans="2:2" x14ac:dyDescent="0.3">
      <c r="B185" t="s">
        <v>530</v>
      </c>
    </row>
    <row r="186" spans="2:2" x14ac:dyDescent="0.3">
      <c r="B186" t="s">
        <v>531</v>
      </c>
    </row>
    <row r="187" spans="2:2" x14ac:dyDescent="0.3">
      <c r="B187" t="s">
        <v>532</v>
      </c>
    </row>
    <row r="188" spans="2:2" x14ac:dyDescent="0.3">
      <c r="B188" t="s">
        <v>533</v>
      </c>
    </row>
    <row r="189" spans="2:2" x14ac:dyDescent="0.3">
      <c r="B189" t="s">
        <v>534</v>
      </c>
    </row>
    <row r="190" spans="2:2" x14ac:dyDescent="0.3">
      <c r="B190" t="s">
        <v>535</v>
      </c>
    </row>
    <row r="191" spans="2:2" x14ac:dyDescent="0.3">
      <c r="B191" t="s">
        <v>536</v>
      </c>
    </row>
    <row r="192" spans="2:2" x14ac:dyDescent="0.3">
      <c r="B192" t="s">
        <v>537</v>
      </c>
    </row>
    <row r="193" spans="2:2" x14ac:dyDescent="0.3">
      <c r="B193" t="s">
        <v>538</v>
      </c>
    </row>
    <row r="194" spans="2:2" x14ac:dyDescent="0.3">
      <c r="B194" t="s">
        <v>539</v>
      </c>
    </row>
    <row r="195" spans="2:2" x14ac:dyDescent="0.3">
      <c r="B195" t="s">
        <v>540</v>
      </c>
    </row>
    <row r="196" spans="2:2" x14ac:dyDescent="0.3">
      <c r="B196" t="s">
        <v>539</v>
      </c>
    </row>
    <row r="197" spans="2:2" x14ac:dyDescent="0.3">
      <c r="B197" t="s">
        <v>541</v>
      </c>
    </row>
    <row r="198" spans="2:2" x14ac:dyDescent="0.3">
      <c r="B198" t="s">
        <v>542</v>
      </c>
    </row>
    <row r="199" spans="2:2" x14ac:dyDescent="0.3">
      <c r="B199" t="s">
        <v>543</v>
      </c>
    </row>
    <row r="200" spans="2:2" x14ac:dyDescent="0.3">
      <c r="B200" t="s">
        <v>544</v>
      </c>
    </row>
    <row r="201" spans="2:2" x14ac:dyDescent="0.3">
      <c r="B201" t="s">
        <v>545</v>
      </c>
    </row>
    <row r="202" spans="2:2" x14ac:dyDescent="0.3">
      <c r="B202" t="s">
        <v>546</v>
      </c>
    </row>
    <row r="203" spans="2:2" x14ac:dyDescent="0.3">
      <c r="B203" t="s">
        <v>547</v>
      </c>
    </row>
    <row r="204" spans="2:2" x14ac:dyDescent="0.3">
      <c r="B204" t="s">
        <v>548</v>
      </c>
    </row>
    <row r="205" spans="2:2" x14ac:dyDescent="0.3">
      <c r="B205" t="s">
        <v>549</v>
      </c>
    </row>
    <row r="206" spans="2:2" x14ac:dyDescent="0.3">
      <c r="B206" t="s">
        <v>550</v>
      </c>
    </row>
    <row r="207" spans="2:2" x14ac:dyDescent="0.3">
      <c r="B207" t="s">
        <v>551</v>
      </c>
    </row>
    <row r="208" spans="2:2" x14ac:dyDescent="0.3">
      <c r="B208" t="s">
        <v>552</v>
      </c>
    </row>
    <row r="210" spans="1:2" x14ac:dyDescent="0.3">
      <c r="A210" t="s">
        <v>400</v>
      </c>
      <c r="B210" t="s">
        <v>553</v>
      </c>
    </row>
    <row r="211" spans="1:2" x14ac:dyDescent="0.3">
      <c r="B211" t="s">
        <v>554</v>
      </c>
    </row>
    <row r="212" spans="1:2" x14ac:dyDescent="0.3">
      <c r="B212" t="s">
        <v>555</v>
      </c>
    </row>
    <row r="213" spans="1:2" x14ac:dyDescent="0.3">
      <c r="B213" t="s">
        <v>556</v>
      </c>
    </row>
    <row r="214" spans="1:2" x14ac:dyDescent="0.3">
      <c r="B214" t="s">
        <v>557</v>
      </c>
    </row>
    <row r="215" spans="1:2" x14ac:dyDescent="0.3">
      <c r="B215" t="s">
        <v>558</v>
      </c>
    </row>
    <row r="216" spans="1:2" x14ac:dyDescent="0.3">
      <c r="B216" t="s">
        <v>559</v>
      </c>
    </row>
    <row r="217" spans="1:2" x14ac:dyDescent="0.3">
      <c r="B217" t="s">
        <v>560</v>
      </c>
    </row>
    <row r="218" spans="1:2" x14ac:dyDescent="0.3">
      <c r="B218" t="s">
        <v>561</v>
      </c>
    </row>
    <row r="219" spans="1:2" x14ac:dyDescent="0.3">
      <c r="B219" t="s">
        <v>562</v>
      </c>
    </row>
    <row r="220" spans="1:2" x14ac:dyDescent="0.3">
      <c r="B220" t="s">
        <v>563</v>
      </c>
    </row>
    <row r="221" spans="1:2" x14ac:dyDescent="0.3">
      <c r="B221" t="s">
        <v>564</v>
      </c>
    </row>
    <row r="222" spans="1:2" x14ac:dyDescent="0.3">
      <c r="B222" t="s">
        <v>565</v>
      </c>
    </row>
    <row r="223" spans="1:2" x14ac:dyDescent="0.3">
      <c r="B223" t="s">
        <v>566</v>
      </c>
    </row>
    <row r="224" spans="1:2" x14ac:dyDescent="0.3">
      <c r="B224" t="s">
        <v>567</v>
      </c>
    </row>
    <row r="225" spans="2:2" x14ac:dyDescent="0.3">
      <c r="B225" t="s">
        <v>568</v>
      </c>
    </row>
    <row r="226" spans="2:2" x14ac:dyDescent="0.3">
      <c r="B226" t="s">
        <v>569</v>
      </c>
    </row>
    <row r="227" spans="2:2" x14ac:dyDescent="0.3">
      <c r="B227" t="s">
        <v>570</v>
      </c>
    </row>
    <row r="228" spans="2:2" x14ac:dyDescent="0.3">
      <c r="B228" t="s">
        <v>571</v>
      </c>
    </row>
    <row r="229" spans="2:2" x14ac:dyDescent="0.3">
      <c r="B229" t="s">
        <v>572</v>
      </c>
    </row>
    <row r="230" spans="2:2" x14ac:dyDescent="0.3">
      <c r="B230" t="s">
        <v>573</v>
      </c>
    </row>
    <row r="231" spans="2:2" x14ac:dyDescent="0.3">
      <c r="B231" t="s">
        <v>574</v>
      </c>
    </row>
    <row r="232" spans="2:2" x14ac:dyDescent="0.3">
      <c r="B232" t="s">
        <v>575</v>
      </c>
    </row>
    <row r="233" spans="2:2" x14ac:dyDescent="0.3">
      <c r="B233" t="s">
        <v>576</v>
      </c>
    </row>
    <row r="234" spans="2:2" x14ac:dyDescent="0.3">
      <c r="B234" t="s">
        <v>577</v>
      </c>
    </row>
    <row r="235" spans="2:2" x14ac:dyDescent="0.3">
      <c r="B235" t="s">
        <v>578</v>
      </c>
    </row>
    <row r="236" spans="2:2" x14ac:dyDescent="0.3">
      <c r="B236" t="s">
        <v>579</v>
      </c>
    </row>
    <row r="237" spans="2:2" x14ac:dyDescent="0.3">
      <c r="B237" t="s">
        <v>580</v>
      </c>
    </row>
    <row r="238" spans="2:2" x14ac:dyDescent="0.3">
      <c r="B238" t="s">
        <v>581</v>
      </c>
    </row>
    <row r="239" spans="2:2" x14ac:dyDescent="0.3">
      <c r="B239" t="s">
        <v>582</v>
      </c>
    </row>
    <row r="240" spans="2:2" x14ac:dyDescent="0.3">
      <c r="B240" t="s">
        <v>583</v>
      </c>
    </row>
    <row r="241" spans="1:2" x14ac:dyDescent="0.3">
      <c r="B241" t="s">
        <v>584</v>
      </c>
    </row>
    <row r="243" spans="1:2" x14ac:dyDescent="0.3">
      <c r="A243" t="s">
        <v>412</v>
      </c>
      <c r="B243" t="s">
        <v>585</v>
      </c>
    </row>
    <row r="244" spans="1:2" x14ac:dyDescent="0.3">
      <c r="B244" t="s">
        <v>586</v>
      </c>
    </row>
    <row r="245" spans="1:2" x14ac:dyDescent="0.3">
      <c r="B245" t="s">
        <v>587</v>
      </c>
    </row>
    <row r="246" spans="1:2" x14ac:dyDescent="0.3">
      <c r="B246" t="s">
        <v>588</v>
      </c>
    </row>
    <row r="247" spans="1:2" x14ac:dyDescent="0.3">
      <c r="B247" t="s">
        <v>589</v>
      </c>
    </row>
    <row r="248" spans="1:2" x14ac:dyDescent="0.3">
      <c r="B248" t="s">
        <v>590</v>
      </c>
    </row>
    <row r="249" spans="1:2" x14ac:dyDescent="0.3">
      <c r="B249" t="s">
        <v>591</v>
      </c>
    </row>
    <row r="250" spans="1:2" x14ac:dyDescent="0.3">
      <c r="B250" t="s">
        <v>592</v>
      </c>
    </row>
    <row r="251" spans="1:2" x14ac:dyDescent="0.3">
      <c r="B251" t="s">
        <v>593</v>
      </c>
    </row>
    <row r="252" spans="1:2" x14ac:dyDescent="0.3">
      <c r="B252" t="s">
        <v>594</v>
      </c>
    </row>
    <row r="253" spans="1:2" x14ac:dyDescent="0.3">
      <c r="B253" t="s">
        <v>595</v>
      </c>
    </row>
    <row r="254" spans="1:2" x14ac:dyDescent="0.3">
      <c r="B254" t="s">
        <v>596</v>
      </c>
    </row>
    <row r="255" spans="1:2" x14ac:dyDescent="0.3">
      <c r="B255" t="s">
        <v>597</v>
      </c>
    </row>
    <row r="256" spans="1:2" x14ac:dyDescent="0.3">
      <c r="B256" t="s">
        <v>598</v>
      </c>
    </row>
    <row r="257" spans="1:2" x14ac:dyDescent="0.3">
      <c r="B257" t="s">
        <v>599</v>
      </c>
    </row>
    <row r="258" spans="1:2" x14ac:dyDescent="0.3">
      <c r="B258" t="s">
        <v>600</v>
      </c>
    </row>
    <row r="259" spans="1:2" x14ac:dyDescent="0.3">
      <c r="B259" t="s">
        <v>601</v>
      </c>
    </row>
    <row r="260" spans="1:2" x14ac:dyDescent="0.3">
      <c r="B260" t="s">
        <v>602</v>
      </c>
    </row>
    <row r="262" spans="1:2" x14ac:dyDescent="0.3">
      <c r="A262" t="s">
        <v>603</v>
      </c>
      <c r="B262" t="s">
        <v>604</v>
      </c>
    </row>
    <row r="263" spans="1:2" x14ac:dyDescent="0.3">
      <c r="B263" t="s">
        <v>605</v>
      </c>
    </row>
    <row r="264" spans="1:2" x14ac:dyDescent="0.3">
      <c r="B264" t="s">
        <v>606</v>
      </c>
    </row>
    <row r="265" spans="1:2" x14ac:dyDescent="0.3">
      <c r="B265" t="s">
        <v>607</v>
      </c>
    </row>
    <row r="266" spans="1:2" x14ac:dyDescent="0.3">
      <c r="B266" t="s">
        <v>608</v>
      </c>
    </row>
    <row r="267" spans="1:2" x14ac:dyDescent="0.3">
      <c r="B267" t="s">
        <v>609</v>
      </c>
    </row>
    <row r="268" spans="1:2" x14ac:dyDescent="0.3">
      <c r="B268" t="s">
        <v>610</v>
      </c>
    </row>
    <row r="269" spans="1:2" x14ac:dyDescent="0.3">
      <c r="B269" t="s">
        <v>611</v>
      </c>
    </row>
    <row r="270" spans="1:2" x14ac:dyDescent="0.3">
      <c r="B270" t="s">
        <v>612</v>
      </c>
    </row>
    <row r="271" spans="1:2" x14ac:dyDescent="0.3">
      <c r="B271" t="s">
        <v>613</v>
      </c>
    </row>
    <row r="272" spans="1:2" x14ac:dyDescent="0.3">
      <c r="B272" t="s">
        <v>614</v>
      </c>
    </row>
    <row r="273" spans="2:2" x14ac:dyDescent="0.3">
      <c r="B273" t="s">
        <v>615</v>
      </c>
    </row>
    <row r="274" spans="2:2" x14ac:dyDescent="0.3">
      <c r="B274" t="s">
        <v>616</v>
      </c>
    </row>
    <row r="275" spans="2:2" x14ac:dyDescent="0.3">
      <c r="B275" t="s">
        <v>617</v>
      </c>
    </row>
    <row r="276" spans="2:2" x14ac:dyDescent="0.3">
      <c r="B276" t="s">
        <v>618</v>
      </c>
    </row>
    <row r="277" spans="2:2" x14ac:dyDescent="0.3">
      <c r="B277" t="s">
        <v>619</v>
      </c>
    </row>
    <row r="278" spans="2:2" x14ac:dyDescent="0.3">
      <c r="B278" t="s">
        <v>620</v>
      </c>
    </row>
    <row r="279" spans="2:2" x14ac:dyDescent="0.3">
      <c r="B279" t="s">
        <v>621</v>
      </c>
    </row>
    <row r="280" spans="2:2" x14ac:dyDescent="0.3">
      <c r="B280" t="s">
        <v>622</v>
      </c>
    </row>
    <row r="281" spans="2:2" x14ac:dyDescent="0.3">
      <c r="B281" t="s">
        <v>623</v>
      </c>
    </row>
    <row r="282" spans="2:2" x14ac:dyDescent="0.3">
      <c r="B282" t="s">
        <v>624</v>
      </c>
    </row>
    <row r="283" spans="2:2" x14ac:dyDescent="0.3">
      <c r="B283" t="s">
        <v>625</v>
      </c>
    </row>
    <row r="284" spans="2:2" x14ac:dyDescent="0.3">
      <c r="B284" t="s">
        <v>626</v>
      </c>
    </row>
    <row r="285" spans="2:2" x14ac:dyDescent="0.3">
      <c r="B285" t="s">
        <v>627</v>
      </c>
    </row>
    <row r="286" spans="2:2" x14ac:dyDescent="0.3">
      <c r="B286" t="s">
        <v>628</v>
      </c>
    </row>
    <row r="287" spans="2:2" x14ac:dyDescent="0.3">
      <c r="B287" t="s">
        <v>629</v>
      </c>
    </row>
    <row r="288" spans="2:2" x14ac:dyDescent="0.3">
      <c r="B288" t="s">
        <v>630</v>
      </c>
    </row>
    <row r="289" spans="1:2" x14ac:dyDescent="0.3">
      <c r="B289" t="s">
        <v>631</v>
      </c>
    </row>
    <row r="290" spans="1:2" x14ac:dyDescent="0.3">
      <c r="B290" t="s">
        <v>632</v>
      </c>
    </row>
    <row r="291" spans="1:2" x14ac:dyDescent="0.3">
      <c r="B291" t="s">
        <v>633</v>
      </c>
    </row>
    <row r="293" spans="1:2" x14ac:dyDescent="0.3">
      <c r="A293" t="s">
        <v>634</v>
      </c>
      <c r="B293" t="s">
        <v>635</v>
      </c>
    </row>
    <row r="294" spans="1:2" x14ac:dyDescent="0.3">
      <c r="B294" t="s">
        <v>636</v>
      </c>
    </row>
    <row r="295" spans="1:2" x14ac:dyDescent="0.3">
      <c r="B295" t="s">
        <v>637</v>
      </c>
    </row>
    <row r="296" spans="1:2" x14ac:dyDescent="0.3">
      <c r="B296" t="s">
        <v>636</v>
      </c>
    </row>
    <row r="297" spans="1:2" x14ac:dyDescent="0.3">
      <c r="B297" t="s">
        <v>638</v>
      </c>
    </row>
    <row r="298" spans="1:2" x14ac:dyDescent="0.3">
      <c r="B298" t="s">
        <v>639</v>
      </c>
    </row>
    <row r="299" spans="1:2" x14ac:dyDescent="0.3">
      <c r="B299" t="s">
        <v>640</v>
      </c>
    </row>
    <row r="300" spans="1:2" x14ac:dyDescent="0.3">
      <c r="B300" t="s">
        <v>641</v>
      </c>
    </row>
    <row r="301" spans="1:2" x14ac:dyDescent="0.3">
      <c r="B301" t="s">
        <v>642</v>
      </c>
    </row>
    <row r="302" spans="1:2" x14ac:dyDescent="0.3">
      <c r="B302" t="s">
        <v>643</v>
      </c>
    </row>
    <row r="303" spans="1:2" x14ac:dyDescent="0.3">
      <c r="B303" t="s">
        <v>644</v>
      </c>
    </row>
    <row r="304" spans="1:2" x14ac:dyDescent="0.3">
      <c r="B304" t="s">
        <v>645</v>
      </c>
    </row>
    <row r="305" spans="2:2" x14ac:dyDescent="0.3">
      <c r="B305" t="s">
        <v>646</v>
      </c>
    </row>
    <row r="306" spans="2:2" x14ac:dyDescent="0.3">
      <c r="B306" t="s">
        <v>647</v>
      </c>
    </row>
    <row r="307" spans="2:2" x14ac:dyDescent="0.3">
      <c r="B307" t="s">
        <v>648</v>
      </c>
    </row>
    <row r="308" spans="2:2" x14ac:dyDescent="0.3">
      <c r="B308" t="s">
        <v>649</v>
      </c>
    </row>
    <row r="309" spans="2:2" x14ac:dyDescent="0.3">
      <c r="B309" t="s">
        <v>650</v>
      </c>
    </row>
    <row r="310" spans="2:2" x14ac:dyDescent="0.3">
      <c r="B310" t="s">
        <v>651</v>
      </c>
    </row>
    <row r="311" spans="2:2" x14ac:dyDescent="0.3">
      <c r="B311" t="s">
        <v>652</v>
      </c>
    </row>
    <row r="312" spans="2:2" x14ac:dyDescent="0.3">
      <c r="B312" t="s">
        <v>653</v>
      </c>
    </row>
    <row r="313" spans="2:2" x14ac:dyDescent="0.3">
      <c r="B313" t="s">
        <v>654</v>
      </c>
    </row>
    <row r="314" spans="2:2" x14ac:dyDescent="0.3">
      <c r="B314" t="s">
        <v>655</v>
      </c>
    </row>
    <row r="315" spans="2:2" x14ac:dyDescent="0.3">
      <c r="B315" t="s">
        <v>656</v>
      </c>
    </row>
    <row r="316" spans="2:2" x14ac:dyDescent="0.3">
      <c r="B316" t="s">
        <v>657</v>
      </c>
    </row>
    <row r="317" spans="2:2" x14ac:dyDescent="0.3">
      <c r="B317" t="s">
        <v>658</v>
      </c>
    </row>
    <row r="318" spans="2:2" x14ac:dyDescent="0.3">
      <c r="B318" t="s">
        <v>659</v>
      </c>
    </row>
    <row r="319" spans="2:2" x14ac:dyDescent="0.3">
      <c r="B319" t="s">
        <v>660</v>
      </c>
    </row>
    <row r="320" spans="2:2" x14ac:dyDescent="0.3">
      <c r="B320" t="s">
        <v>661</v>
      </c>
    </row>
    <row r="321" spans="1:2" x14ac:dyDescent="0.3">
      <c r="B321" t="s">
        <v>662</v>
      </c>
    </row>
    <row r="322" spans="1:2" x14ac:dyDescent="0.3">
      <c r="B322" t="s">
        <v>663</v>
      </c>
    </row>
    <row r="323" spans="1:2" x14ac:dyDescent="0.3">
      <c r="B323" t="s">
        <v>664</v>
      </c>
    </row>
    <row r="324" spans="1:2" x14ac:dyDescent="0.3">
      <c r="B324" t="s">
        <v>665</v>
      </c>
    </row>
    <row r="326" spans="1:2" x14ac:dyDescent="0.3">
      <c r="A326" t="s">
        <v>666</v>
      </c>
      <c r="B326" t="s">
        <v>667</v>
      </c>
    </row>
    <row r="327" spans="1:2" x14ac:dyDescent="0.3">
      <c r="B327" t="s">
        <v>668</v>
      </c>
    </row>
    <row r="328" spans="1:2" x14ac:dyDescent="0.3">
      <c r="B328" t="s">
        <v>669</v>
      </c>
    </row>
    <row r="329" spans="1:2" x14ac:dyDescent="0.3">
      <c r="B329" t="s">
        <v>670</v>
      </c>
    </row>
    <row r="330" spans="1:2" x14ac:dyDescent="0.3">
      <c r="B330" t="s">
        <v>671</v>
      </c>
    </row>
    <row r="331" spans="1:2" x14ac:dyDescent="0.3">
      <c r="B331" t="s">
        <v>672</v>
      </c>
    </row>
    <row r="332" spans="1:2" x14ac:dyDescent="0.3">
      <c r="B332" t="s">
        <v>673</v>
      </c>
    </row>
    <row r="333" spans="1:2" x14ac:dyDescent="0.3">
      <c r="B333" t="s">
        <v>674</v>
      </c>
    </row>
    <row r="334" spans="1:2" x14ac:dyDescent="0.3">
      <c r="B334" t="s">
        <v>675</v>
      </c>
    </row>
    <row r="335" spans="1:2" x14ac:dyDescent="0.3">
      <c r="B335" t="s">
        <v>676</v>
      </c>
    </row>
    <row r="336" spans="1:2" x14ac:dyDescent="0.3">
      <c r="B336" t="s">
        <v>677</v>
      </c>
    </row>
    <row r="337" spans="2:2" x14ac:dyDescent="0.3">
      <c r="B337" t="s">
        <v>678</v>
      </c>
    </row>
    <row r="338" spans="2:2" x14ac:dyDescent="0.3">
      <c r="B338" t="s">
        <v>679</v>
      </c>
    </row>
    <row r="339" spans="2:2" x14ac:dyDescent="0.3">
      <c r="B339" t="s">
        <v>680</v>
      </c>
    </row>
    <row r="340" spans="2:2" x14ac:dyDescent="0.3">
      <c r="B340" t="s">
        <v>681</v>
      </c>
    </row>
    <row r="341" spans="2:2" x14ac:dyDescent="0.3">
      <c r="B341" t="s">
        <v>682</v>
      </c>
    </row>
    <row r="342" spans="2:2" x14ac:dyDescent="0.3">
      <c r="B342" t="s">
        <v>683</v>
      </c>
    </row>
    <row r="343" spans="2:2" x14ac:dyDescent="0.3">
      <c r="B343" t="s">
        <v>684</v>
      </c>
    </row>
    <row r="344" spans="2:2" x14ac:dyDescent="0.3">
      <c r="B344" t="s">
        <v>685</v>
      </c>
    </row>
    <row r="345" spans="2:2" x14ac:dyDescent="0.3">
      <c r="B345" t="s">
        <v>686</v>
      </c>
    </row>
    <row r="346" spans="2:2" x14ac:dyDescent="0.3">
      <c r="B346" t="s">
        <v>687</v>
      </c>
    </row>
    <row r="347" spans="2:2" x14ac:dyDescent="0.3">
      <c r="B347" t="s">
        <v>688</v>
      </c>
    </row>
    <row r="348" spans="2:2" x14ac:dyDescent="0.3">
      <c r="B348" t="s">
        <v>689</v>
      </c>
    </row>
    <row r="349" spans="2:2" x14ac:dyDescent="0.3">
      <c r="B349" t="s">
        <v>690</v>
      </c>
    </row>
    <row r="350" spans="2:2" x14ac:dyDescent="0.3">
      <c r="B350" t="s">
        <v>691</v>
      </c>
    </row>
    <row r="351" spans="2:2" x14ac:dyDescent="0.3">
      <c r="B351" t="s">
        <v>692</v>
      </c>
    </row>
    <row r="352" spans="2:2" x14ac:dyDescent="0.3">
      <c r="B352" t="s">
        <v>693</v>
      </c>
    </row>
    <row r="353" spans="1:2" x14ac:dyDescent="0.3">
      <c r="B353" t="s">
        <v>694</v>
      </c>
    </row>
    <row r="354" spans="1:2" x14ac:dyDescent="0.3">
      <c r="B354" t="s">
        <v>695</v>
      </c>
    </row>
    <row r="355" spans="1:2" x14ac:dyDescent="0.3">
      <c r="B355" t="s">
        <v>696</v>
      </c>
    </row>
    <row r="356" spans="1:2" x14ac:dyDescent="0.3">
      <c r="B356" t="s">
        <v>697</v>
      </c>
    </row>
    <row r="357" spans="1:2" x14ac:dyDescent="0.3">
      <c r="B357" t="s">
        <v>698</v>
      </c>
    </row>
    <row r="358" spans="1:2" x14ac:dyDescent="0.3">
      <c r="B358" t="s">
        <v>699</v>
      </c>
    </row>
    <row r="359" spans="1:2" x14ac:dyDescent="0.3">
      <c r="B359" t="s">
        <v>700</v>
      </c>
    </row>
    <row r="361" spans="1:2" x14ac:dyDescent="0.3">
      <c r="A361" t="s">
        <v>701</v>
      </c>
      <c r="B361" t="s">
        <v>702</v>
      </c>
    </row>
    <row r="362" spans="1:2" x14ac:dyDescent="0.3">
      <c r="B362" t="s">
        <v>703</v>
      </c>
    </row>
    <row r="363" spans="1:2" x14ac:dyDescent="0.3">
      <c r="B363" t="s">
        <v>704</v>
      </c>
    </row>
    <row r="364" spans="1:2" x14ac:dyDescent="0.3">
      <c r="B364" t="s">
        <v>705</v>
      </c>
    </row>
    <row r="365" spans="1:2" x14ac:dyDescent="0.3">
      <c r="B365" t="s">
        <v>706</v>
      </c>
    </row>
    <row r="366" spans="1:2" x14ac:dyDescent="0.3">
      <c r="B366" t="s">
        <v>705</v>
      </c>
    </row>
    <row r="367" spans="1:2" x14ac:dyDescent="0.3">
      <c r="B367" t="s">
        <v>707</v>
      </c>
    </row>
    <row r="368" spans="1:2" x14ac:dyDescent="0.3">
      <c r="B368" t="s">
        <v>705</v>
      </c>
    </row>
    <row r="369" spans="2:2" x14ac:dyDescent="0.3">
      <c r="B369" t="s">
        <v>708</v>
      </c>
    </row>
    <row r="370" spans="2:2" x14ac:dyDescent="0.3">
      <c r="B370" t="s">
        <v>705</v>
      </c>
    </row>
    <row r="371" spans="2:2" x14ac:dyDescent="0.3">
      <c r="B371" t="s">
        <v>709</v>
      </c>
    </row>
    <row r="372" spans="2:2" x14ac:dyDescent="0.3">
      <c r="B372" t="s">
        <v>710</v>
      </c>
    </row>
    <row r="373" spans="2:2" x14ac:dyDescent="0.3">
      <c r="B373" t="s">
        <v>711</v>
      </c>
    </row>
    <row r="374" spans="2:2" x14ac:dyDescent="0.3">
      <c r="B374" t="s">
        <v>712</v>
      </c>
    </row>
    <row r="375" spans="2:2" x14ac:dyDescent="0.3">
      <c r="B375" t="s">
        <v>713</v>
      </c>
    </row>
    <row r="376" spans="2:2" x14ac:dyDescent="0.3">
      <c r="B376" t="s">
        <v>714</v>
      </c>
    </row>
    <row r="377" spans="2:2" x14ac:dyDescent="0.3">
      <c r="B377" t="s">
        <v>715</v>
      </c>
    </row>
    <row r="378" spans="2:2" x14ac:dyDescent="0.3">
      <c r="B378" t="s">
        <v>716</v>
      </c>
    </row>
    <row r="379" spans="2:2" x14ac:dyDescent="0.3">
      <c r="B379" t="s">
        <v>717</v>
      </c>
    </row>
    <row r="380" spans="2:2" x14ac:dyDescent="0.3">
      <c r="B380" t="s">
        <v>716</v>
      </c>
    </row>
    <row r="381" spans="2:2" x14ac:dyDescent="0.3">
      <c r="B381" t="s">
        <v>718</v>
      </c>
    </row>
    <row r="382" spans="2:2" x14ac:dyDescent="0.3">
      <c r="B382" t="s">
        <v>719</v>
      </c>
    </row>
    <row r="383" spans="2:2" x14ac:dyDescent="0.3">
      <c r="B383" t="s">
        <v>720</v>
      </c>
    </row>
    <row r="384" spans="2:2" x14ac:dyDescent="0.3">
      <c r="B384" t="s">
        <v>721</v>
      </c>
    </row>
    <row r="385" spans="1:2" x14ac:dyDescent="0.3">
      <c r="B385" t="s">
        <v>722</v>
      </c>
    </row>
    <row r="386" spans="1:2" x14ac:dyDescent="0.3">
      <c r="B386" t="s">
        <v>723</v>
      </c>
    </row>
    <row r="387" spans="1:2" x14ac:dyDescent="0.3">
      <c r="B387" t="s">
        <v>724</v>
      </c>
    </row>
    <row r="388" spans="1:2" x14ac:dyDescent="0.3">
      <c r="B388" t="s">
        <v>725</v>
      </c>
    </row>
    <row r="389" spans="1:2" x14ac:dyDescent="0.3">
      <c r="B389" t="s">
        <v>726</v>
      </c>
    </row>
    <row r="390" spans="1:2" x14ac:dyDescent="0.3">
      <c r="B390" t="s">
        <v>727</v>
      </c>
    </row>
    <row r="391" spans="1:2" x14ac:dyDescent="0.3">
      <c r="B391" t="s">
        <v>728</v>
      </c>
    </row>
    <row r="392" spans="1:2" x14ac:dyDescent="0.3">
      <c r="B392" t="s">
        <v>727</v>
      </c>
    </row>
    <row r="393" spans="1:2" x14ac:dyDescent="0.3">
      <c r="B393" t="s">
        <v>729</v>
      </c>
    </row>
    <row r="394" spans="1:2" x14ac:dyDescent="0.3">
      <c r="B394" t="s">
        <v>730</v>
      </c>
    </row>
    <row r="396" spans="1:2" x14ac:dyDescent="0.3">
      <c r="A396" t="s">
        <v>731</v>
      </c>
      <c r="B396" t="s">
        <v>732</v>
      </c>
    </row>
    <row r="397" spans="1:2" x14ac:dyDescent="0.3">
      <c r="B397" t="s">
        <v>733</v>
      </c>
    </row>
    <row r="398" spans="1:2" x14ac:dyDescent="0.3">
      <c r="B398" t="s">
        <v>734</v>
      </c>
    </row>
    <row r="399" spans="1:2" x14ac:dyDescent="0.3">
      <c r="B399" t="s">
        <v>735</v>
      </c>
    </row>
    <row r="400" spans="1:2" x14ac:dyDescent="0.3">
      <c r="B400" t="s">
        <v>736</v>
      </c>
    </row>
    <row r="401" spans="2:2" x14ac:dyDescent="0.3">
      <c r="B401" t="s">
        <v>735</v>
      </c>
    </row>
    <row r="402" spans="2:2" x14ac:dyDescent="0.3">
      <c r="B402" t="s">
        <v>737</v>
      </c>
    </row>
    <row r="403" spans="2:2" x14ac:dyDescent="0.3">
      <c r="B403" t="s">
        <v>735</v>
      </c>
    </row>
    <row r="404" spans="2:2" x14ac:dyDescent="0.3">
      <c r="B404" t="s">
        <v>738</v>
      </c>
    </row>
    <row r="405" spans="2:2" x14ac:dyDescent="0.3">
      <c r="B405" t="s">
        <v>739</v>
      </c>
    </row>
    <row r="406" spans="2:2" x14ac:dyDescent="0.3">
      <c r="B406" t="s">
        <v>740</v>
      </c>
    </row>
    <row r="407" spans="2:2" x14ac:dyDescent="0.3">
      <c r="B407" t="s">
        <v>739</v>
      </c>
    </row>
    <row r="408" spans="2:2" x14ac:dyDescent="0.3">
      <c r="B408" t="s">
        <v>741</v>
      </c>
    </row>
    <row r="409" spans="2:2" x14ac:dyDescent="0.3">
      <c r="B409" t="s">
        <v>742</v>
      </c>
    </row>
    <row r="410" spans="2:2" x14ac:dyDescent="0.3">
      <c r="B410" t="s">
        <v>743</v>
      </c>
    </row>
    <row r="411" spans="2:2" x14ac:dyDescent="0.3">
      <c r="B411" t="s">
        <v>744</v>
      </c>
    </row>
    <row r="412" spans="2:2" x14ac:dyDescent="0.3">
      <c r="B412" t="s">
        <v>745</v>
      </c>
    </row>
    <row r="413" spans="2:2" x14ac:dyDescent="0.3">
      <c r="B413" t="s">
        <v>746</v>
      </c>
    </row>
    <row r="414" spans="2:2" x14ac:dyDescent="0.3">
      <c r="B414" t="s">
        <v>747</v>
      </c>
    </row>
    <row r="415" spans="2:2" x14ac:dyDescent="0.3">
      <c r="B415" t="s">
        <v>748</v>
      </c>
    </row>
    <row r="416" spans="2:2" x14ac:dyDescent="0.3">
      <c r="B416" t="s">
        <v>749</v>
      </c>
    </row>
    <row r="417" spans="1:2" x14ac:dyDescent="0.3">
      <c r="B417" t="s">
        <v>750</v>
      </c>
    </row>
    <row r="418" spans="1:2" x14ac:dyDescent="0.3">
      <c r="B418" t="s">
        <v>751</v>
      </c>
    </row>
    <row r="419" spans="1:2" x14ac:dyDescent="0.3">
      <c r="B419" t="s">
        <v>752</v>
      </c>
    </row>
    <row r="420" spans="1:2" x14ac:dyDescent="0.3">
      <c r="B420" t="s">
        <v>753</v>
      </c>
    </row>
    <row r="421" spans="1:2" x14ac:dyDescent="0.3">
      <c r="B421" t="s">
        <v>754</v>
      </c>
    </row>
    <row r="422" spans="1:2" x14ac:dyDescent="0.3">
      <c r="B422" t="s">
        <v>755</v>
      </c>
    </row>
    <row r="423" spans="1:2" x14ac:dyDescent="0.3">
      <c r="B423" t="s">
        <v>756</v>
      </c>
    </row>
    <row r="425" spans="1:2" x14ac:dyDescent="0.3">
      <c r="A425" t="s">
        <v>757</v>
      </c>
      <c r="B425" t="s">
        <v>758</v>
      </c>
    </row>
    <row r="426" spans="1:2" x14ac:dyDescent="0.3">
      <c r="B426" t="s">
        <v>759</v>
      </c>
    </row>
    <row r="427" spans="1:2" x14ac:dyDescent="0.3">
      <c r="B427" t="s">
        <v>760</v>
      </c>
    </row>
    <row r="428" spans="1:2" x14ac:dyDescent="0.3">
      <c r="B428" t="s">
        <v>761</v>
      </c>
    </row>
    <row r="429" spans="1:2" x14ac:dyDescent="0.3">
      <c r="B429" t="s">
        <v>762</v>
      </c>
    </row>
    <row r="430" spans="1:2" x14ac:dyDescent="0.3">
      <c r="B430" t="s">
        <v>763</v>
      </c>
    </row>
    <row r="431" spans="1:2" x14ac:dyDescent="0.3">
      <c r="B431" t="s">
        <v>764</v>
      </c>
    </row>
    <row r="432" spans="1:2" x14ac:dyDescent="0.3">
      <c r="B432" t="s">
        <v>765</v>
      </c>
    </row>
    <row r="433" spans="2:2" x14ac:dyDescent="0.3">
      <c r="B433" t="s">
        <v>766</v>
      </c>
    </row>
    <row r="434" spans="2:2" x14ac:dyDescent="0.3">
      <c r="B434" t="s">
        <v>765</v>
      </c>
    </row>
    <row r="435" spans="2:2" x14ac:dyDescent="0.3">
      <c r="B435" t="s">
        <v>767</v>
      </c>
    </row>
    <row r="436" spans="2:2" x14ac:dyDescent="0.3">
      <c r="B436" t="s">
        <v>768</v>
      </c>
    </row>
    <row r="437" spans="2:2" x14ac:dyDescent="0.3">
      <c r="B437" t="s">
        <v>769</v>
      </c>
    </row>
    <row r="438" spans="2:2" x14ac:dyDescent="0.3">
      <c r="B438" t="s">
        <v>770</v>
      </c>
    </row>
    <row r="439" spans="2:2" x14ac:dyDescent="0.3">
      <c r="B439" t="s">
        <v>771</v>
      </c>
    </row>
    <row r="440" spans="2:2" x14ac:dyDescent="0.3">
      <c r="B440" t="s">
        <v>772</v>
      </c>
    </row>
    <row r="441" spans="2:2" x14ac:dyDescent="0.3">
      <c r="B441" t="s">
        <v>773</v>
      </c>
    </row>
    <row r="442" spans="2:2" x14ac:dyDescent="0.3">
      <c r="B442" t="s">
        <v>774</v>
      </c>
    </row>
    <row r="443" spans="2:2" x14ac:dyDescent="0.3">
      <c r="B443" t="s">
        <v>775</v>
      </c>
    </row>
    <row r="444" spans="2:2" x14ac:dyDescent="0.3">
      <c r="B444" t="s">
        <v>776</v>
      </c>
    </row>
    <row r="445" spans="2:2" x14ac:dyDescent="0.3">
      <c r="B445" t="s">
        <v>777</v>
      </c>
    </row>
    <row r="446" spans="2:2" x14ac:dyDescent="0.3">
      <c r="B446" t="s">
        <v>778</v>
      </c>
    </row>
    <row r="447" spans="2:2" x14ac:dyDescent="0.3">
      <c r="B447" t="s">
        <v>779</v>
      </c>
    </row>
    <row r="448" spans="2:2" x14ac:dyDescent="0.3">
      <c r="B448" t="s">
        <v>780</v>
      </c>
    </row>
    <row r="449" spans="1:2" x14ac:dyDescent="0.3">
      <c r="B449" t="s">
        <v>781</v>
      </c>
    </row>
    <row r="450" spans="1:2" x14ac:dyDescent="0.3">
      <c r="B450" t="s">
        <v>782</v>
      </c>
    </row>
    <row r="451" spans="1:2" x14ac:dyDescent="0.3">
      <c r="B451" t="s">
        <v>783</v>
      </c>
    </row>
    <row r="452" spans="1:2" x14ac:dyDescent="0.3">
      <c r="B452" t="s">
        <v>784</v>
      </c>
    </row>
    <row r="453" spans="1:2" x14ac:dyDescent="0.3">
      <c r="B453" t="s">
        <v>785</v>
      </c>
    </row>
    <row r="454" spans="1:2" x14ac:dyDescent="0.3">
      <c r="B454" t="s">
        <v>786</v>
      </c>
    </row>
    <row r="455" spans="1:2" x14ac:dyDescent="0.3">
      <c r="B455" t="s">
        <v>787</v>
      </c>
    </row>
    <row r="456" spans="1:2" x14ac:dyDescent="0.3">
      <c r="B456" t="s">
        <v>788</v>
      </c>
    </row>
    <row r="458" spans="1:2" x14ac:dyDescent="0.3">
      <c r="A458" t="s">
        <v>789</v>
      </c>
      <c r="B458" t="s">
        <v>790</v>
      </c>
    </row>
    <row r="459" spans="1:2" x14ac:dyDescent="0.3">
      <c r="B459" t="s">
        <v>791</v>
      </c>
    </row>
    <row r="460" spans="1:2" x14ac:dyDescent="0.3">
      <c r="B460" t="s">
        <v>792</v>
      </c>
    </row>
    <row r="461" spans="1:2" x14ac:dyDescent="0.3">
      <c r="B461" t="s">
        <v>793</v>
      </c>
    </row>
    <row r="462" spans="1:2" x14ac:dyDescent="0.3">
      <c r="B462" t="s">
        <v>794</v>
      </c>
    </row>
    <row r="463" spans="1:2" x14ac:dyDescent="0.3">
      <c r="B463" t="s">
        <v>793</v>
      </c>
    </row>
    <row r="464" spans="1:2" x14ac:dyDescent="0.3">
      <c r="B464" t="s">
        <v>795</v>
      </c>
    </row>
    <row r="465" spans="2:2" x14ac:dyDescent="0.3">
      <c r="B465" t="s">
        <v>796</v>
      </c>
    </row>
    <row r="466" spans="2:2" x14ac:dyDescent="0.3">
      <c r="B466" t="s">
        <v>797</v>
      </c>
    </row>
    <row r="467" spans="2:2" x14ac:dyDescent="0.3">
      <c r="B467" t="s">
        <v>798</v>
      </c>
    </row>
    <row r="468" spans="2:2" x14ac:dyDescent="0.3">
      <c r="B468" t="s">
        <v>799</v>
      </c>
    </row>
    <row r="469" spans="2:2" x14ac:dyDescent="0.3">
      <c r="B469" t="s">
        <v>798</v>
      </c>
    </row>
    <row r="470" spans="2:2" x14ac:dyDescent="0.3">
      <c r="B470" t="s">
        <v>800</v>
      </c>
    </row>
    <row r="471" spans="2:2" x14ac:dyDescent="0.3">
      <c r="B471" t="s">
        <v>801</v>
      </c>
    </row>
    <row r="472" spans="2:2" x14ac:dyDescent="0.3">
      <c r="B472" t="s">
        <v>802</v>
      </c>
    </row>
    <row r="473" spans="2:2" x14ac:dyDescent="0.3">
      <c r="B473" t="s">
        <v>803</v>
      </c>
    </row>
    <row r="474" spans="2:2" x14ac:dyDescent="0.3">
      <c r="B474" t="s">
        <v>804</v>
      </c>
    </row>
    <row r="475" spans="2:2" x14ac:dyDescent="0.3">
      <c r="B475" t="s">
        <v>805</v>
      </c>
    </row>
    <row r="476" spans="2:2" x14ac:dyDescent="0.3">
      <c r="B476" t="s">
        <v>806</v>
      </c>
    </row>
    <row r="477" spans="2:2" x14ac:dyDescent="0.3">
      <c r="B477" t="s">
        <v>807</v>
      </c>
    </row>
    <row r="478" spans="2:2" x14ac:dyDescent="0.3">
      <c r="B478" t="s">
        <v>808</v>
      </c>
    </row>
    <row r="479" spans="2:2" x14ac:dyDescent="0.3">
      <c r="B479" t="s">
        <v>809</v>
      </c>
    </row>
    <row r="480" spans="2:2" x14ac:dyDescent="0.3">
      <c r="B480" t="s">
        <v>810</v>
      </c>
    </row>
    <row r="481" spans="1:2" x14ac:dyDescent="0.3">
      <c r="B481" t="s">
        <v>811</v>
      </c>
    </row>
    <row r="482" spans="1:2" x14ac:dyDescent="0.3">
      <c r="B482" t="s">
        <v>812</v>
      </c>
    </row>
    <row r="483" spans="1:2" x14ac:dyDescent="0.3">
      <c r="B483" t="s">
        <v>813</v>
      </c>
    </row>
    <row r="484" spans="1:2" x14ac:dyDescent="0.3">
      <c r="B484" t="s">
        <v>814</v>
      </c>
    </row>
    <row r="485" spans="1:2" x14ac:dyDescent="0.3">
      <c r="B485" t="s">
        <v>815</v>
      </c>
    </row>
    <row r="486" spans="1:2" x14ac:dyDescent="0.3">
      <c r="B486" t="s">
        <v>816</v>
      </c>
    </row>
    <row r="487" spans="1:2" x14ac:dyDescent="0.3">
      <c r="B487" t="s">
        <v>817</v>
      </c>
    </row>
    <row r="488" spans="1:2" x14ac:dyDescent="0.3">
      <c r="B488" t="s">
        <v>818</v>
      </c>
    </row>
    <row r="489" spans="1:2" x14ac:dyDescent="0.3">
      <c r="B489" t="s">
        <v>819</v>
      </c>
    </row>
    <row r="490" spans="1:2" x14ac:dyDescent="0.3">
      <c r="B490" t="s">
        <v>820</v>
      </c>
    </row>
    <row r="491" spans="1:2" x14ac:dyDescent="0.3">
      <c r="B491" t="s">
        <v>821</v>
      </c>
    </row>
    <row r="493" spans="1:2" x14ac:dyDescent="0.3">
      <c r="A493" t="s">
        <v>822</v>
      </c>
      <c r="B493" t="s">
        <v>823</v>
      </c>
    </row>
    <row r="494" spans="1:2" x14ac:dyDescent="0.3">
      <c r="B494" t="s">
        <v>824</v>
      </c>
    </row>
    <row r="495" spans="1:2" x14ac:dyDescent="0.3">
      <c r="B495" t="s">
        <v>825</v>
      </c>
    </row>
    <row r="496" spans="1:2" x14ac:dyDescent="0.3">
      <c r="B496" t="s">
        <v>826</v>
      </c>
    </row>
    <row r="497" spans="1:2" x14ac:dyDescent="0.3">
      <c r="B497" t="s">
        <v>827</v>
      </c>
    </row>
    <row r="498" spans="1:2" x14ac:dyDescent="0.3">
      <c r="B498" t="s">
        <v>828</v>
      </c>
    </row>
    <row r="500" spans="1:2" x14ac:dyDescent="0.3">
      <c r="A500" t="s">
        <v>829</v>
      </c>
      <c r="B500" t="s">
        <v>830</v>
      </c>
    </row>
    <row r="501" spans="1:2" x14ac:dyDescent="0.3">
      <c r="B501" t="s">
        <v>831</v>
      </c>
    </row>
    <row r="502" spans="1:2" x14ac:dyDescent="0.3">
      <c r="B502" t="s">
        <v>832</v>
      </c>
    </row>
    <row r="503" spans="1:2" x14ac:dyDescent="0.3">
      <c r="B503" t="s">
        <v>833</v>
      </c>
    </row>
    <row r="504" spans="1:2" x14ac:dyDescent="0.3">
      <c r="B504" t="s">
        <v>834</v>
      </c>
    </row>
    <row r="505" spans="1:2" x14ac:dyDescent="0.3">
      <c r="B505" t="s">
        <v>83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Y</dc:creator>
  <cp:lastModifiedBy>HLY</cp:lastModifiedBy>
  <dcterms:created xsi:type="dcterms:W3CDTF">2015-06-05T18:17:20Z</dcterms:created>
  <dcterms:modified xsi:type="dcterms:W3CDTF">2021-10-10T04:45:52Z</dcterms:modified>
</cp:coreProperties>
</file>